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callegari.s/Documents/"/>
    </mc:Choice>
  </mc:AlternateContent>
  <xr:revisionPtr revIDLastSave="0" documentId="8_{7DB52476-0650-AB47-B46A-A5D6C81D34B7}" xr6:coauthVersionLast="47" xr6:coauthVersionMax="47" xr10:uidLastSave="{00000000-0000-0000-0000-000000000000}"/>
  <bookViews>
    <workbookView xWindow="7000" yWindow="460" windowWidth="36620" windowHeight="26640" xr2:uid="{00000000-000D-0000-FFFF-FFFF00000000}"/>
  </bookViews>
  <sheets>
    <sheet name="newTrans" sheetId="1" r:id="rId1"/>
    <sheet name="cumulative" sheetId="2" r:id="rId2"/>
    <sheet name="fraction to trans" sheetId="3" r:id="rId3"/>
    <sheet name="curve fits for 50%tran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5" l="1"/>
  <c r="F5" i="5"/>
  <c r="D5" i="5"/>
  <c r="H5" i="5" s="1"/>
  <c r="F4" i="5"/>
  <c r="F3" i="5"/>
  <c r="D4" i="5"/>
  <c r="D3" i="5"/>
  <c r="G4" i="5"/>
  <c r="G3" i="5"/>
  <c r="B19" i="1"/>
  <c r="B18" i="2" s="1"/>
  <c r="B6" i="3"/>
  <c r="C6" i="3"/>
  <c r="D6" i="3"/>
  <c r="D7" i="3" s="1"/>
  <c r="E6" i="3"/>
  <c r="A4" i="3"/>
  <c r="B4" i="3"/>
  <c r="C4" i="3"/>
  <c r="D4" i="3"/>
  <c r="E4" i="3"/>
  <c r="B2" i="3"/>
  <c r="C2" i="3"/>
  <c r="D2" i="3"/>
  <c r="E2" i="3"/>
  <c r="B2" i="2"/>
  <c r="C2" i="2"/>
  <c r="E2" i="2"/>
  <c r="F2" i="2"/>
  <c r="H2" i="2"/>
  <c r="I2" i="2"/>
  <c r="K2" i="2"/>
  <c r="L2" i="2"/>
  <c r="I3" i="1"/>
  <c r="H16" i="1" s="1"/>
  <c r="K15" i="2" s="1"/>
  <c r="G3" i="1"/>
  <c r="F12" i="1" s="1"/>
  <c r="H11" i="2" s="1"/>
  <c r="E3" i="1"/>
  <c r="D15" i="1" s="1"/>
  <c r="E14" i="2" s="1"/>
  <c r="C3" i="1"/>
  <c r="B9" i="1" s="1"/>
  <c r="B8" i="2" s="1"/>
  <c r="C3" i="2"/>
  <c r="F3" i="2"/>
  <c r="I3" i="2"/>
  <c r="L3" i="2"/>
  <c r="C4" i="2"/>
  <c r="C5" i="2" s="1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D62" i="2" s="1"/>
  <c r="F4" i="2"/>
  <c r="F5" i="2" s="1"/>
  <c r="F6" i="2" s="1"/>
  <c r="F7" i="2" s="1"/>
  <c r="F8" i="2" s="1"/>
  <c r="F9" i="2" s="1"/>
  <c r="F10" i="2" s="1"/>
  <c r="F11" i="2" s="1"/>
  <c r="F12" i="2" s="1"/>
  <c r="F13" i="2" s="1"/>
  <c r="F14" i="2" s="1"/>
  <c r="F15" i="2" s="1"/>
  <c r="F16" i="2" s="1"/>
  <c r="F17" i="2" s="1"/>
  <c r="F18" i="2" s="1"/>
  <c r="F19" i="2" s="1"/>
  <c r="F20" i="2" s="1"/>
  <c r="F21" i="2" s="1"/>
  <c r="F22" i="2" s="1"/>
  <c r="F23" i="2" s="1"/>
  <c r="F24" i="2" s="1"/>
  <c r="F25" i="2" s="1"/>
  <c r="F26" i="2" s="1"/>
  <c r="F27" i="2" s="1"/>
  <c r="F28" i="2" s="1"/>
  <c r="F29" i="2" s="1"/>
  <c r="F30" i="2" s="1"/>
  <c r="F31" i="2" s="1"/>
  <c r="F32" i="2" s="1"/>
  <c r="F33" i="2" s="1"/>
  <c r="F34" i="2" s="1"/>
  <c r="F35" i="2" s="1"/>
  <c r="F36" i="2" s="1"/>
  <c r="F37" i="2" s="1"/>
  <c r="F38" i="2" s="1"/>
  <c r="F39" i="2" s="1"/>
  <c r="F40" i="2" s="1"/>
  <c r="F41" i="2" s="1"/>
  <c r="F42" i="2" s="1"/>
  <c r="F43" i="2" s="1"/>
  <c r="F44" i="2" s="1"/>
  <c r="F45" i="2" s="1"/>
  <c r="F46" i="2" s="1"/>
  <c r="F47" i="2" s="1"/>
  <c r="F48" i="2" s="1"/>
  <c r="F49" i="2" s="1"/>
  <c r="F50" i="2" s="1"/>
  <c r="F51" i="2" s="1"/>
  <c r="F52" i="2" s="1"/>
  <c r="F53" i="2" s="1"/>
  <c r="F54" i="2" s="1"/>
  <c r="F55" i="2" s="1"/>
  <c r="F56" i="2" s="1"/>
  <c r="F57" i="2" s="1"/>
  <c r="F58" i="2" s="1"/>
  <c r="F59" i="2" s="1"/>
  <c r="F60" i="2" s="1"/>
  <c r="F61" i="2" s="1"/>
  <c r="F62" i="2" s="1"/>
  <c r="G62" i="2" s="1"/>
  <c r="I4" i="2"/>
  <c r="I5" i="2" s="1"/>
  <c r="I6" i="2" s="1"/>
  <c r="I7" i="2" s="1"/>
  <c r="I8" i="2" s="1"/>
  <c r="I9" i="2" s="1"/>
  <c r="I10" i="2" s="1"/>
  <c r="I11" i="2" s="1"/>
  <c r="I12" i="2" s="1"/>
  <c r="I13" i="2" s="1"/>
  <c r="I14" i="2" s="1"/>
  <c r="I15" i="2" s="1"/>
  <c r="I16" i="2" s="1"/>
  <c r="I17" i="2" s="1"/>
  <c r="I18" i="2" s="1"/>
  <c r="I19" i="2" s="1"/>
  <c r="I20" i="2" s="1"/>
  <c r="I21" i="2" s="1"/>
  <c r="I22" i="2" s="1"/>
  <c r="I23" i="2" s="1"/>
  <c r="I24" i="2" s="1"/>
  <c r="I25" i="2" s="1"/>
  <c r="I26" i="2" s="1"/>
  <c r="I27" i="2" s="1"/>
  <c r="I28" i="2" s="1"/>
  <c r="I29" i="2" s="1"/>
  <c r="I30" i="2" s="1"/>
  <c r="I31" i="2" s="1"/>
  <c r="I32" i="2" s="1"/>
  <c r="I33" i="2" s="1"/>
  <c r="I34" i="2" s="1"/>
  <c r="I35" i="2" s="1"/>
  <c r="I36" i="2" s="1"/>
  <c r="I37" i="2" s="1"/>
  <c r="I38" i="2" s="1"/>
  <c r="I39" i="2" s="1"/>
  <c r="I40" i="2" s="1"/>
  <c r="I41" i="2" s="1"/>
  <c r="I42" i="2" s="1"/>
  <c r="I43" i="2" s="1"/>
  <c r="I44" i="2" s="1"/>
  <c r="I45" i="2" s="1"/>
  <c r="I46" i="2" s="1"/>
  <c r="I47" i="2" s="1"/>
  <c r="I48" i="2" s="1"/>
  <c r="I49" i="2" s="1"/>
  <c r="I50" i="2" s="1"/>
  <c r="I51" i="2" s="1"/>
  <c r="I52" i="2" s="1"/>
  <c r="I53" i="2" s="1"/>
  <c r="I54" i="2" s="1"/>
  <c r="I55" i="2" s="1"/>
  <c r="I56" i="2" s="1"/>
  <c r="I57" i="2" s="1"/>
  <c r="I58" i="2" s="1"/>
  <c r="I59" i="2" s="1"/>
  <c r="I60" i="2" s="1"/>
  <c r="I61" i="2" s="1"/>
  <c r="I62" i="2" s="1"/>
  <c r="J62" i="2" s="1"/>
  <c r="L4" i="2"/>
  <c r="L5" i="2" s="1"/>
  <c r="L6" i="2" s="1"/>
  <c r="L7" i="2" s="1"/>
  <c r="L8" i="2" s="1"/>
  <c r="L9" i="2" s="1"/>
  <c r="L10" i="2" s="1"/>
  <c r="L11" i="2" s="1"/>
  <c r="L12" i="2" s="1"/>
  <c r="L13" i="2" s="1"/>
  <c r="L14" i="2" s="1"/>
  <c r="L15" i="2" s="1"/>
  <c r="L16" i="2" s="1"/>
  <c r="L17" i="2" s="1"/>
  <c r="L18" i="2" s="1"/>
  <c r="L19" i="2" s="1"/>
  <c r="L20" i="2" s="1"/>
  <c r="L21" i="2" s="1"/>
  <c r="L22" i="2" s="1"/>
  <c r="L23" i="2" s="1"/>
  <c r="L24" i="2" s="1"/>
  <c r="L25" i="2" s="1"/>
  <c r="L26" i="2" s="1"/>
  <c r="L27" i="2" s="1"/>
  <c r="L28" i="2" s="1"/>
  <c r="L29" i="2" s="1"/>
  <c r="L30" i="2" s="1"/>
  <c r="L31" i="2" s="1"/>
  <c r="L32" i="2" s="1"/>
  <c r="L33" i="2" s="1"/>
  <c r="L34" i="2" s="1"/>
  <c r="L35" i="2" s="1"/>
  <c r="L36" i="2" s="1"/>
  <c r="L37" i="2" s="1"/>
  <c r="L38" i="2" s="1"/>
  <c r="L39" i="2" s="1"/>
  <c r="L40" i="2" s="1"/>
  <c r="L41" i="2" s="1"/>
  <c r="L42" i="2" s="1"/>
  <c r="L43" i="2" s="1"/>
  <c r="L44" i="2" s="1"/>
  <c r="L45" i="2" s="1"/>
  <c r="L46" i="2" s="1"/>
  <c r="L47" i="2" s="1"/>
  <c r="L48" i="2" s="1"/>
  <c r="L49" i="2" s="1"/>
  <c r="L50" i="2" s="1"/>
  <c r="L51" i="2" s="1"/>
  <c r="L52" i="2" s="1"/>
  <c r="L53" i="2" s="1"/>
  <c r="L54" i="2" s="1"/>
  <c r="L55" i="2" s="1"/>
  <c r="L56" i="2" s="1"/>
  <c r="L57" i="2" s="1"/>
  <c r="L58" i="2" s="1"/>
  <c r="L59" i="2" s="1"/>
  <c r="L60" i="2" s="1"/>
  <c r="L61" i="2" s="1"/>
  <c r="L62" i="2" s="1"/>
  <c r="M62" i="2" s="1"/>
  <c r="A57" i="2"/>
  <c r="A58" i="2"/>
  <c r="A59" i="2"/>
  <c r="A60" i="2"/>
  <c r="A61" i="2"/>
  <c r="A62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D61" i="1" l="1"/>
  <c r="E60" i="2" s="1"/>
  <c r="F10" i="1"/>
  <c r="H9" i="2" s="1"/>
  <c r="D23" i="1"/>
  <c r="E22" i="2" s="1"/>
  <c r="H14" i="1"/>
  <c r="K13" i="2" s="1"/>
  <c r="F22" i="1"/>
  <c r="H21" i="2" s="1"/>
  <c r="D63" i="1"/>
  <c r="E62" i="2" s="1"/>
  <c r="B9" i="3"/>
  <c r="D51" i="1"/>
  <c r="E50" i="2" s="1"/>
  <c r="D40" i="1"/>
  <c r="E39" i="2" s="1"/>
  <c r="D39" i="1"/>
  <c r="E38" i="2" s="1"/>
  <c r="D59" i="1"/>
  <c r="E58" i="2" s="1"/>
  <c r="D52" i="1"/>
  <c r="E51" i="2" s="1"/>
  <c r="D37" i="1"/>
  <c r="E36" i="2" s="1"/>
  <c r="H62" i="1"/>
  <c r="K61" i="2" s="1"/>
  <c r="D35" i="1"/>
  <c r="E34" i="2" s="1"/>
  <c r="H50" i="1"/>
  <c r="K49" i="2" s="1"/>
  <c r="D25" i="1"/>
  <c r="E24" i="2" s="1"/>
  <c r="H38" i="1"/>
  <c r="K37" i="2" s="1"/>
  <c r="H26" i="1"/>
  <c r="K25" i="2" s="1"/>
  <c r="D5" i="1"/>
  <c r="E4" i="2" s="1"/>
  <c r="B55" i="1"/>
  <c r="B54" i="2" s="1"/>
  <c r="D58" i="1"/>
  <c r="E57" i="2" s="1"/>
  <c r="D34" i="1"/>
  <c r="E33" i="2" s="1"/>
  <c r="B43" i="1"/>
  <c r="B42" i="2" s="1"/>
  <c r="D53" i="1"/>
  <c r="E52" i="2" s="1"/>
  <c r="D28" i="1"/>
  <c r="E27" i="2" s="1"/>
  <c r="G59" i="2"/>
  <c r="B31" i="1"/>
  <c r="B30" i="2" s="1"/>
  <c r="G47" i="2"/>
  <c r="G35" i="2"/>
  <c r="B7" i="1"/>
  <c r="B6" i="2" s="1"/>
  <c r="D49" i="1"/>
  <c r="E48" i="2" s="1"/>
  <c r="D22" i="1"/>
  <c r="E21" i="2" s="1"/>
  <c r="G23" i="2"/>
  <c r="D47" i="1"/>
  <c r="E46" i="2" s="1"/>
  <c r="D13" i="1"/>
  <c r="E12" i="2" s="1"/>
  <c r="F58" i="1"/>
  <c r="H57" i="2" s="1"/>
  <c r="D46" i="1"/>
  <c r="E45" i="2" s="1"/>
  <c r="D11" i="1"/>
  <c r="E10" i="2" s="1"/>
  <c r="F46" i="1"/>
  <c r="H45" i="2" s="1"/>
  <c r="B5" i="1"/>
  <c r="B4" i="2" s="1"/>
  <c r="D41" i="1"/>
  <c r="E40" i="2" s="1"/>
  <c r="D10" i="1"/>
  <c r="E9" i="2" s="1"/>
  <c r="F34" i="1"/>
  <c r="H33" i="2" s="1"/>
  <c r="E7" i="3"/>
  <c r="D62" i="1"/>
  <c r="E61" i="2" s="1"/>
  <c r="D50" i="1"/>
  <c r="E49" i="2" s="1"/>
  <c r="D38" i="1"/>
  <c r="E37" i="2" s="1"/>
  <c r="D26" i="1"/>
  <c r="E25" i="2" s="1"/>
  <c r="D14" i="1"/>
  <c r="E13" i="2" s="1"/>
  <c r="H63" i="1"/>
  <c r="K62" i="2" s="1"/>
  <c r="H51" i="1"/>
  <c r="K50" i="2" s="1"/>
  <c r="H39" i="1"/>
  <c r="K38" i="2" s="1"/>
  <c r="H27" i="1"/>
  <c r="K26" i="2" s="1"/>
  <c r="H15" i="1"/>
  <c r="K14" i="2" s="1"/>
  <c r="G60" i="2"/>
  <c r="G48" i="2"/>
  <c r="G36" i="2"/>
  <c r="G24" i="2"/>
  <c r="G12" i="2"/>
  <c r="M59" i="2"/>
  <c r="M47" i="2"/>
  <c r="M35" i="2"/>
  <c r="M23" i="2"/>
  <c r="M11" i="2"/>
  <c r="F59" i="1"/>
  <c r="H58" i="2" s="1"/>
  <c r="F47" i="1"/>
  <c r="H46" i="2" s="1"/>
  <c r="F35" i="1"/>
  <c r="H34" i="2" s="1"/>
  <c r="F23" i="1"/>
  <c r="H22" i="2" s="1"/>
  <c r="F11" i="1"/>
  <c r="H10" i="2" s="1"/>
  <c r="J56" i="2"/>
  <c r="J44" i="2"/>
  <c r="J32" i="2"/>
  <c r="J20" i="2"/>
  <c r="J8" i="2"/>
  <c r="B56" i="1"/>
  <c r="B55" i="2" s="1"/>
  <c r="B44" i="1"/>
  <c r="B43" i="2" s="1"/>
  <c r="B32" i="1"/>
  <c r="B31" i="2" s="1"/>
  <c r="B20" i="1"/>
  <c r="B19" i="2" s="1"/>
  <c r="B8" i="1"/>
  <c r="B7" i="2" s="1"/>
  <c r="J19" i="2"/>
  <c r="D60" i="1"/>
  <c r="E59" i="2" s="1"/>
  <c r="D48" i="1"/>
  <c r="E47" i="2" s="1"/>
  <c r="D36" i="1"/>
  <c r="E35" i="2" s="1"/>
  <c r="D24" i="1"/>
  <c r="E23" i="2" s="1"/>
  <c r="D12" i="1"/>
  <c r="E11" i="2" s="1"/>
  <c r="H61" i="1"/>
  <c r="K60" i="2" s="1"/>
  <c r="H49" i="1"/>
  <c r="K48" i="2" s="1"/>
  <c r="H37" i="1"/>
  <c r="K36" i="2" s="1"/>
  <c r="H25" i="1"/>
  <c r="K24" i="2" s="1"/>
  <c r="H13" i="1"/>
  <c r="K12" i="2" s="1"/>
  <c r="G58" i="2"/>
  <c r="G46" i="2"/>
  <c r="G34" i="2"/>
  <c r="G22" i="2"/>
  <c r="G10" i="2"/>
  <c r="M57" i="2"/>
  <c r="M45" i="2"/>
  <c r="M33" i="2"/>
  <c r="M21" i="2"/>
  <c r="M9" i="2"/>
  <c r="F57" i="1"/>
  <c r="H56" i="2" s="1"/>
  <c r="F45" i="1"/>
  <c r="H44" i="2" s="1"/>
  <c r="F33" i="1"/>
  <c r="H32" i="2" s="1"/>
  <c r="F21" i="1"/>
  <c r="H20" i="2" s="1"/>
  <c r="F9" i="1"/>
  <c r="H8" i="2" s="1"/>
  <c r="J54" i="2"/>
  <c r="J42" i="2"/>
  <c r="J30" i="2"/>
  <c r="J18" i="2"/>
  <c r="J6" i="2"/>
  <c r="B54" i="1"/>
  <c r="B53" i="2" s="1"/>
  <c r="B42" i="1"/>
  <c r="B41" i="2" s="1"/>
  <c r="B30" i="1"/>
  <c r="B29" i="2" s="1"/>
  <c r="B18" i="1"/>
  <c r="B17" i="2" s="1"/>
  <c r="B6" i="1"/>
  <c r="B5" i="2" s="1"/>
  <c r="M34" i="2"/>
  <c r="H60" i="1"/>
  <c r="K59" i="2" s="1"/>
  <c r="H48" i="1"/>
  <c r="K47" i="2" s="1"/>
  <c r="H36" i="1"/>
  <c r="K35" i="2" s="1"/>
  <c r="H24" i="1"/>
  <c r="K23" i="2" s="1"/>
  <c r="H12" i="1"/>
  <c r="K11" i="2" s="1"/>
  <c r="G57" i="2"/>
  <c r="G45" i="2"/>
  <c r="G33" i="2"/>
  <c r="G21" i="2"/>
  <c r="G9" i="2"/>
  <c r="M56" i="2"/>
  <c r="M44" i="2"/>
  <c r="M32" i="2"/>
  <c r="M20" i="2"/>
  <c r="M8" i="2"/>
  <c r="F56" i="1"/>
  <c r="H55" i="2" s="1"/>
  <c r="F44" i="1"/>
  <c r="H43" i="2" s="1"/>
  <c r="F32" i="1"/>
  <c r="H31" i="2" s="1"/>
  <c r="F20" i="1"/>
  <c r="H19" i="2" s="1"/>
  <c r="F8" i="1"/>
  <c r="H7" i="2" s="1"/>
  <c r="J53" i="2"/>
  <c r="J41" i="2"/>
  <c r="J29" i="2"/>
  <c r="J17" i="2"/>
  <c r="J5" i="2"/>
  <c r="C7" i="3"/>
  <c r="B53" i="1"/>
  <c r="B52" i="2" s="1"/>
  <c r="B41" i="1"/>
  <c r="B40" i="2" s="1"/>
  <c r="B29" i="1"/>
  <c r="B28" i="2" s="1"/>
  <c r="B17" i="1"/>
  <c r="B16" i="2" s="1"/>
  <c r="G11" i="2"/>
  <c r="M58" i="2"/>
  <c r="M46" i="2"/>
  <c r="J55" i="2"/>
  <c r="H59" i="1"/>
  <c r="K58" i="2" s="1"/>
  <c r="H47" i="1"/>
  <c r="K46" i="2" s="1"/>
  <c r="H35" i="1"/>
  <c r="K34" i="2" s="1"/>
  <c r="H23" i="1"/>
  <c r="K22" i="2" s="1"/>
  <c r="H11" i="1"/>
  <c r="K10" i="2" s="1"/>
  <c r="G56" i="2"/>
  <c r="G44" i="2"/>
  <c r="G32" i="2"/>
  <c r="G20" i="2"/>
  <c r="G8" i="2"/>
  <c r="M55" i="2"/>
  <c r="M43" i="2"/>
  <c r="M31" i="2"/>
  <c r="M19" i="2"/>
  <c r="M7" i="2"/>
  <c r="F55" i="1"/>
  <c r="H54" i="2" s="1"/>
  <c r="F43" i="1"/>
  <c r="H42" i="2" s="1"/>
  <c r="F31" i="1"/>
  <c r="H30" i="2" s="1"/>
  <c r="F19" i="1"/>
  <c r="H18" i="2" s="1"/>
  <c r="F7" i="1"/>
  <c r="H6" i="2" s="1"/>
  <c r="J52" i="2"/>
  <c r="J40" i="2"/>
  <c r="J28" i="2"/>
  <c r="J16" i="2"/>
  <c r="B52" i="1"/>
  <c r="B51" i="2" s="1"/>
  <c r="B40" i="1"/>
  <c r="B39" i="2" s="1"/>
  <c r="B28" i="1"/>
  <c r="B27" i="2" s="1"/>
  <c r="B16" i="1"/>
  <c r="B15" i="2" s="1"/>
  <c r="M22" i="2"/>
  <c r="D57" i="1"/>
  <c r="E56" i="2" s="1"/>
  <c r="D45" i="1"/>
  <c r="E44" i="2" s="1"/>
  <c r="D33" i="1"/>
  <c r="E32" i="2" s="1"/>
  <c r="D21" i="1"/>
  <c r="E20" i="2" s="1"/>
  <c r="D9" i="1"/>
  <c r="E8" i="2" s="1"/>
  <c r="H58" i="1"/>
  <c r="K57" i="2" s="1"/>
  <c r="H46" i="1"/>
  <c r="K45" i="2" s="1"/>
  <c r="H34" i="1"/>
  <c r="K33" i="2" s="1"/>
  <c r="H22" i="1"/>
  <c r="K21" i="2" s="1"/>
  <c r="H10" i="1"/>
  <c r="K9" i="2" s="1"/>
  <c r="G55" i="2"/>
  <c r="G43" i="2"/>
  <c r="G31" i="2"/>
  <c r="G19" i="2"/>
  <c r="G7" i="2"/>
  <c r="M54" i="2"/>
  <c r="M42" i="2"/>
  <c r="M30" i="2"/>
  <c r="M18" i="2"/>
  <c r="M6" i="2"/>
  <c r="F54" i="1"/>
  <c r="H53" i="2" s="1"/>
  <c r="F42" i="1"/>
  <c r="H41" i="2" s="1"/>
  <c r="F30" i="1"/>
  <c r="H29" i="2" s="1"/>
  <c r="F18" i="1"/>
  <c r="H17" i="2" s="1"/>
  <c r="F6" i="1"/>
  <c r="H5" i="2" s="1"/>
  <c r="J4" i="2"/>
  <c r="J51" i="2"/>
  <c r="J39" i="2"/>
  <c r="J27" i="2"/>
  <c r="J15" i="2"/>
  <c r="B63" i="1"/>
  <c r="B62" i="2" s="1"/>
  <c r="B51" i="1"/>
  <c r="B50" i="2" s="1"/>
  <c r="B39" i="1"/>
  <c r="B38" i="2" s="1"/>
  <c r="B27" i="1"/>
  <c r="B26" i="2" s="1"/>
  <c r="B15" i="1"/>
  <c r="B14" i="2" s="1"/>
  <c r="D56" i="1"/>
  <c r="E55" i="2" s="1"/>
  <c r="D44" i="1"/>
  <c r="E43" i="2" s="1"/>
  <c r="D32" i="1"/>
  <c r="E31" i="2" s="1"/>
  <c r="D20" i="1"/>
  <c r="E19" i="2" s="1"/>
  <c r="D8" i="1"/>
  <c r="E7" i="2" s="1"/>
  <c r="H57" i="1"/>
  <c r="K56" i="2" s="1"/>
  <c r="H45" i="1"/>
  <c r="K44" i="2" s="1"/>
  <c r="H33" i="1"/>
  <c r="K32" i="2" s="1"/>
  <c r="H21" i="1"/>
  <c r="K20" i="2" s="1"/>
  <c r="H9" i="1"/>
  <c r="K8" i="2" s="1"/>
  <c r="G54" i="2"/>
  <c r="G42" i="2"/>
  <c r="G30" i="2"/>
  <c r="G18" i="2"/>
  <c r="G6" i="2"/>
  <c r="M53" i="2"/>
  <c r="M41" i="2"/>
  <c r="M29" i="2"/>
  <c r="M17" i="2"/>
  <c r="M5" i="2"/>
  <c r="F53" i="1"/>
  <c r="H52" i="2" s="1"/>
  <c r="F41" i="1"/>
  <c r="H40" i="2" s="1"/>
  <c r="F29" i="1"/>
  <c r="H28" i="2" s="1"/>
  <c r="F17" i="1"/>
  <c r="H16" i="2" s="1"/>
  <c r="J50" i="2"/>
  <c r="J38" i="2"/>
  <c r="J26" i="2"/>
  <c r="J14" i="2"/>
  <c r="B62" i="1"/>
  <c r="B61" i="2" s="1"/>
  <c r="B50" i="1"/>
  <c r="B49" i="2" s="1"/>
  <c r="B38" i="1"/>
  <c r="B37" i="2" s="1"/>
  <c r="B26" i="1"/>
  <c r="B25" i="2" s="1"/>
  <c r="B14" i="1"/>
  <c r="B13" i="2" s="1"/>
  <c r="M10" i="2"/>
  <c r="J43" i="2"/>
  <c r="J31" i="2"/>
  <c r="D55" i="1"/>
  <c r="E54" i="2" s="1"/>
  <c r="D43" i="1"/>
  <c r="E42" i="2" s="1"/>
  <c r="D31" i="1"/>
  <c r="E30" i="2" s="1"/>
  <c r="D19" i="1"/>
  <c r="E18" i="2" s="1"/>
  <c r="D7" i="1"/>
  <c r="E6" i="2" s="1"/>
  <c r="H56" i="1"/>
  <c r="K55" i="2" s="1"/>
  <c r="H44" i="1"/>
  <c r="K43" i="2" s="1"/>
  <c r="H32" i="1"/>
  <c r="K31" i="2" s="1"/>
  <c r="H20" i="1"/>
  <c r="K19" i="2" s="1"/>
  <c r="H8" i="1"/>
  <c r="K7" i="2" s="1"/>
  <c r="G53" i="2"/>
  <c r="G41" i="2"/>
  <c r="G29" i="2"/>
  <c r="G17" i="2"/>
  <c r="G5" i="2"/>
  <c r="M52" i="2"/>
  <c r="M40" i="2"/>
  <c r="M28" i="2"/>
  <c r="M16" i="2"/>
  <c r="F5" i="1"/>
  <c r="H4" i="2" s="1"/>
  <c r="F52" i="1"/>
  <c r="H51" i="2" s="1"/>
  <c r="F40" i="1"/>
  <c r="H39" i="2" s="1"/>
  <c r="F28" i="1"/>
  <c r="H27" i="2" s="1"/>
  <c r="F16" i="1"/>
  <c r="H15" i="2" s="1"/>
  <c r="J61" i="2"/>
  <c r="J49" i="2"/>
  <c r="J37" i="2"/>
  <c r="J25" i="2"/>
  <c r="J13" i="2"/>
  <c r="B61" i="1"/>
  <c r="B60" i="2" s="1"/>
  <c r="B49" i="1"/>
  <c r="B48" i="2" s="1"/>
  <c r="B37" i="1"/>
  <c r="B36" i="2" s="1"/>
  <c r="B25" i="1"/>
  <c r="B24" i="2" s="1"/>
  <c r="B13" i="1"/>
  <c r="B12" i="2" s="1"/>
  <c r="J7" i="2"/>
  <c r="D54" i="1"/>
  <c r="E53" i="2" s="1"/>
  <c r="D42" i="1"/>
  <c r="E41" i="2" s="1"/>
  <c r="D30" i="1"/>
  <c r="E29" i="2" s="1"/>
  <c r="D18" i="1"/>
  <c r="E17" i="2" s="1"/>
  <c r="D6" i="1"/>
  <c r="E5" i="2" s="1"/>
  <c r="H55" i="1"/>
  <c r="K54" i="2" s="1"/>
  <c r="H43" i="1"/>
  <c r="K42" i="2" s="1"/>
  <c r="H31" i="1"/>
  <c r="K30" i="2" s="1"/>
  <c r="H19" i="1"/>
  <c r="K18" i="2" s="1"/>
  <c r="H7" i="1"/>
  <c r="K6" i="2" s="1"/>
  <c r="G52" i="2"/>
  <c r="G40" i="2"/>
  <c r="G28" i="2"/>
  <c r="G16" i="2"/>
  <c r="M4" i="2"/>
  <c r="M51" i="2"/>
  <c r="M39" i="2"/>
  <c r="M27" i="2"/>
  <c r="M15" i="2"/>
  <c r="F63" i="1"/>
  <c r="H62" i="2" s="1"/>
  <c r="F51" i="1"/>
  <c r="H50" i="2" s="1"/>
  <c r="F39" i="1"/>
  <c r="H38" i="2" s="1"/>
  <c r="F27" i="1"/>
  <c r="H26" i="2" s="1"/>
  <c r="F15" i="1"/>
  <c r="H14" i="2" s="1"/>
  <c r="J60" i="2"/>
  <c r="J48" i="2"/>
  <c r="J36" i="2"/>
  <c r="J24" i="2"/>
  <c r="J12" i="2"/>
  <c r="B60" i="1"/>
  <c r="B59" i="2" s="1"/>
  <c r="B48" i="1"/>
  <c r="B47" i="2" s="1"/>
  <c r="B36" i="1"/>
  <c r="B35" i="2" s="1"/>
  <c r="B24" i="1"/>
  <c r="B23" i="2" s="1"/>
  <c r="B12" i="1"/>
  <c r="B11" i="2" s="1"/>
  <c r="D29" i="1"/>
  <c r="E28" i="2" s="1"/>
  <c r="D17" i="1"/>
  <c r="E16" i="2" s="1"/>
  <c r="H54" i="1"/>
  <c r="K53" i="2" s="1"/>
  <c r="H42" i="1"/>
  <c r="K41" i="2" s="1"/>
  <c r="H30" i="1"/>
  <c r="K29" i="2" s="1"/>
  <c r="H18" i="1"/>
  <c r="K17" i="2" s="1"/>
  <c r="H6" i="1"/>
  <c r="K5" i="2" s="1"/>
  <c r="G4" i="2"/>
  <c r="G51" i="2"/>
  <c r="G39" i="2"/>
  <c r="G27" i="2"/>
  <c r="G15" i="2"/>
  <c r="M50" i="2"/>
  <c r="M38" i="2"/>
  <c r="M26" i="2"/>
  <c r="M14" i="2"/>
  <c r="F62" i="1"/>
  <c r="H61" i="2" s="1"/>
  <c r="F50" i="1"/>
  <c r="H49" i="2" s="1"/>
  <c r="F38" i="1"/>
  <c r="H37" i="2" s="1"/>
  <c r="F26" i="1"/>
  <c r="H25" i="2" s="1"/>
  <c r="F14" i="1"/>
  <c r="H13" i="2" s="1"/>
  <c r="J59" i="2"/>
  <c r="J47" i="2"/>
  <c r="J35" i="2"/>
  <c r="J23" i="2"/>
  <c r="J11" i="2"/>
  <c r="B59" i="1"/>
  <c r="B58" i="2" s="1"/>
  <c r="B47" i="1"/>
  <c r="B46" i="2" s="1"/>
  <c r="B35" i="1"/>
  <c r="B34" i="2" s="1"/>
  <c r="B23" i="1"/>
  <c r="B22" i="2" s="1"/>
  <c r="B11" i="1"/>
  <c r="B10" i="2" s="1"/>
  <c r="D16" i="1"/>
  <c r="E15" i="2" s="1"/>
  <c r="H53" i="1"/>
  <c r="K52" i="2" s="1"/>
  <c r="H41" i="1"/>
  <c r="K40" i="2" s="1"/>
  <c r="H29" i="1"/>
  <c r="K28" i="2" s="1"/>
  <c r="H17" i="1"/>
  <c r="K16" i="2" s="1"/>
  <c r="G50" i="2"/>
  <c r="G38" i="2"/>
  <c r="G26" i="2"/>
  <c r="G14" i="2"/>
  <c r="M61" i="2"/>
  <c r="M49" i="2"/>
  <c r="M37" i="2"/>
  <c r="M25" i="2"/>
  <c r="M13" i="2"/>
  <c r="F61" i="1"/>
  <c r="H60" i="2" s="1"/>
  <c r="F49" i="1"/>
  <c r="H48" i="2" s="1"/>
  <c r="F37" i="1"/>
  <c r="H36" i="2" s="1"/>
  <c r="F25" i="1"/>
  <c r="H24" i="2" s="1"/>
  <c r="F13" i="1"/>
  <c r="H12" i="2" s="1"/>
  <c r="J58" i="2"/>
  <c r="J46" i="2"/>
  <c r="J34" i="2"/>
  <c r="J22" i="2"/>
  <c r="J10" i="2"/>
  <c r="B58" i="1"/>
  <c r="B57" i="2" s="1"/>
  <c r="B46" i="1"/>
  <c r="B45" i="2" s="1"/>
  <c r="B34" i="1"/>
  <c r="B33" i="2" s="1"/>
  <c r="B22" i="1"/>
  <c r="B21" i="2" s="1"/>
  <c r="B10" i="1"/>
  <c r="B9" i="2" s="1"/>
  <c r="D27" i="1"/>
  <c r="E26" i="2" s="1"/>
  <c r="H5" i="1"/>
  <c r="K4" i="2" s="1"/>
  <c r="H52" i="1"/>
  <c r="K51" i="2" s="1"/>
  <c r="H40" i="1"/>
  <c r="K39" i="2" s="1"/>
  <c r="H28" i="1"/>
  <c r="K27" i="2" s="1"/>
  <c r="G61" i="2"/>
  <c r="G49" i="2"/>
  <c r="G37" i="2"/>
  <c r="G25" i="2"/>
  <c r="G13" i="2"/>
  <c r="M60" i="2"/>
  <c r="M48" i="2"/>
  <c r="M36" i="2"/>
  <c r="M24" i="2"/>
  <c r="M12" i="2"/>
  <c r="F60" i="1"/>
  <c r="H59" i="2" s="1"/>
  <c r="F48" i="1"/>
  <c r="H47" i="2" s="1"/>
  <c r="F36" i="1"/>
  <c r="H35" i="2" s="1"/>
  <c r="F24" i="1"/>
  <c r="H23" i="2" s="1"/>
  <c r="J57" i="2"/>
  <c r="J45" i="2"/>
  <c r="J33" i="2"/>
  <c r="J21" i="2"/>
  <c r="J9" i="2"/>
  <c r="B57" i="1"/>
  <c r="B56" i="2" s="1"/>
  <c r="B45" i="1"/>
  <c r="B44" i="2" s="1"/>
  <c r="B33" i="1"/>
  <c r="B32" i="2" s="1"/>
  <c r="B21" i="1"/>
  <c r="B20" i="2" s="1"/>
  <c r="H3" i="5"/>
  <c r="H4" i="5"/>
  <c r="D51" i="2"/>
  <c r="D39" i="2"/>
  <c r="D27" i="2"/>
  <c r="D15" i="2"/>
  <c r="D52" i="2"/>
  <c r="D40" i="2"/>
  <c r="D28" i="2"/>
  <c r="D16" i="2"/>
  <c r="D50" i="2"/>
  <c r="D38" i="2"/>
  <c r="D26" i="2"/>
  <c r="D14" i="2"/>
  <c r="D61" i="2"/>
  <c r="D49" i="2"/>
  <c r="D37" i="2"/>
  <c r="D25" i="2"/>
  <c r="D13" i="2"/>
  <c r="D60" i="2"/>
  <c r="D48" i="2"/>
  <c r="D36" i="2"/>
  <c r="D24" i="2"/>
  <c r="D12" i="2"/>
  <c r="D59" i="2"/>
  <c r="D47" i="2"/>
  <c r="D35" i="2"/>
  <c r="D23" i="2"/>
  <c r="D11" i="2"/>
  <c r="D58" i="2"/>
  <c r="D46" i="2"/>
  <c r="D34" i="2"/>
  <c r="D22" i="2"/>
  <c r="D10" i="2"/>
  <c r="D33" i="2"/>
  <c r="D21" i="2"/>
  <c r="D9" i="2"/>
  <c r="D4" i="2"/>
  <c r="D56" i="2"/>
  <c r="D44" i="2"/>
  <c r="D32" i="2"/>
  <c r="D20" i="2"/>
  <c r="D8" i="2"/>
  <c r="D57" i="2"/>
  <c r="D55" i="2"/>
  <c r="D43" i="2"/>
  <c r="D31" i="2"/>
  <c r="D19" i="2"/>
  <c r="D7" i="2"/>
  <c r="D54" i="2"/>
  <c r="D42" i="2"/>
  <c r="D30" i="2"/>
  <c r="D18" i="2"/>
  <c r="D6" i="2"/>
  <c r="D45" i="2"/>
  <c r="D53" i="2"/>
  <c r="D41" i="2"/>
  <c r="D29" i="2"/>
  <c r="D17" i="2"/>
  <c r="D5" i="2"/>
  <c r="B7" i="3"/>
  <c r="E9" i="3"/>
  <c r="D9" i="3"/>
  <c r="C9" i="3"/>
</calcChain>
</file>

<file path=xl/sharedStrings.xml><?xml version="1.0" encoding="utf-8"?>
<sst xmlns="http://schemas.openxmlformats.org/spreadsheetml/2006/main" count="34" uniqueCount="26">
  <si>
    <t>never translocate</t>
  </si>
  <si>
    <t>time offset</t>
  </si>
  <si>
    <t>frame (1 frame/min)</t>
  </si>
  <si>
    <t>time (min)</t>
  </si>
  <si>
    <t>normalized</t>
  </si>
  <si>
    <t>Total Cells</t>
  </si>
  <si>
    <t>Fraction Translocate</t>
  </si>
  <si>
    <t>Parkin Translocation</t>
  </si>
  <si>
    <t>C387A</t>
  </si>
  <si>
    <t>wt</t>
  </si>
  <si>
    <t>Linear fit the cumulative curves from the range of 20% to 80% of translocated cells</t>
  </si>
  <si>
    <t xml:space="preserve">slope </t>
  </si>
  <si>
    <t>offset</t>
  </si>
  <si>
    <t>t (min) at 50%</t>
  </si>
  <si>
    <t>uncertainty</t>
  </si>
  <si>
    <t xml:space="preserve">C166A </t>
  </si>
  <si>
    <t xml:space="preserve">N </t>
  </si>
  <si>
    <t>WT PINK1_OA</t>
  </si>
  <si>
    <t>PINK1 C387A_OA</t>
  </si>
  <si>
    <t>PINK1 kinase dead_OA</t>
  </si>
  <si>
    <t>PINK1 C166A_OA</t>
  </si>
  <si>
    <t>WT PINK1</t>
  </si>
  <si>
    <t>PINK1 C387A</t>
  </si>
  <si>
    <t>PINK1 Kinase dead</t>
  </si>
  <si>
    <t xml:space="preserve">PINK1 C166A </t>
  </si>
  <si>
    <t>PINK1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/>
    <xf numFmtId="0" fontId="1" fillId="0" borderId="0" xfId="0" applyFont="1"/>
    <xf numFmtId="0" fontId="2" fillId="2" borderId="0" xfId="0" applyFont="1" applyFill="1"/>
    <xf numFmtId="0" fontId="3" fillId="2" borderId="0" xfId="0" applyFont="1" applyFill="1" applyAlignment="1">
      <alignment wrapText="1"/>
    </xf>
    <xf numFmtId="0" fontId="3" fillId="2" borderId="0" xfId="0" applyFont="1" applyFill="1"/>
    <xf numFmtId="2" fontId="3" fillId="2" borderId="0" xfId="0" applyNumberFormat="1" applyFont="1" applyFill="1"/>
    <xf numFmtId="0" fontId="1" fillId="3" borderId="0" xfId="0" applyFont="1" applyFill="1"/>
    <xf numFmtId="0" fontId="0" fillId="3" borderId="0" xfId="0" applyFill="1" applyAlignment="1">
      <alignment wrapText="1"/>
    </xf>
    <xf numFmtId="0" fontId="0" fillId="3" borderId="0" xfId="0" applyFill="1"/>
    <xf numFmtId="2" fontId="0" fillId="3" borderId="0" xfId="0" applyNumberFormat="1" applyFill="1"/>
    <xf numFmtId="0" fontId="1" fillId="4" borderId="0" xfId="0" applyFont="1" applyFill="1"/>
    <xf numFmtId="0" fontId="0" fillId="4" borderId="0" xfId="0" applyFill="1" applyAlignment="1">
      <alignment wrapText="1"/>
    </xf>
    <xf numFmtId="0" fontId="0" fillId="4" borderId="0" xfId="0" applyFill="1"/>
    <xf numFmtId="2" fontId="0" fillId="4" borderId="0" xfId="0" applyNumberFormat="1" applyFill="1"/>
    <xf numFmtId="0" fontId="1" fillId="5" borderId="0" xfId="0" applyFont="1" applyFill="1"/>
    <xf numFmtId="0" fontId="0" fillId="5" borderId="0" xfId="0" applyFill="1" applyAlignment="1">
      <alignment wrapText="1"/>
    </xf>
    <xf numFmtId="0" fontId="0" fillId="5" borderId="0" xfId="0" applyFill="1"/>
    <xf numFmtId="2" fontId="0" fillId="5" borderId="0" xfId="0" applyNumberFormat="1" applyFill="1"/>
    <xf numFmtId="0" fontId="0" fillId="2" borderId="0" xfId="0" applyFill="1" applyAlignment="1">
      <alignment wrapText="1"/>
    </xf>
    <xf numFmtId="0" fontId="0" fillId="2" borderId="0" xfId="0" applyFill="1"/>
    <xf numFmtId="2" fontId="0" fillId="2" borderId="0" xfId="0" applyNumberFormat="1" applyFill="1" applyAlignment="1">
      <alignment wrapText="1"/>
    </xf>
    <xf numFmtId="2" fontId="0" fillId="3" borderId="0" xfId="0" applyNumberFormat="1" applyFill="1" applyAlignment="1">
      <alignment wrapText="1"/>
    </xf>
    <xf numFmtId="2" fontId="0" fillId="4" borderId="0" xfId="0" applyNumberFormat="1" applyFill="1" applyAlignment="1">
      <alignment wrapText="1"/>
    </xf>
    <xf numFmtId="2" fontId="0" fillId="5" borderId="0" xfId="0" applyNumberFormat="1" applyFill="1" applyAlignment="1">
      <alignment wrapText="1"/>
    </xf>
    <xf numFmtId="0" fontId="1" fillId="2" borderId="0" xfId="0" applyFont="1" applyFill="1"/>
    <xf numFmtId="164" fontId="0" fillId="2" borderId="0" xfId="0" applyNumberFormat="1" applyFill="1"/>
    <xf numFmtId="164" fontId="0" fillId="3" borderId="0" xfId="0" applyNumberFormat="1" applyFill="1"/>
    <xf numFmtId="164" fontId="0" fillId="5" borderId="0" xfId="0" applyNumberFormat="1" applyFill="1"/>
    <xf numFmtId="165" fontId="1" fillId="2" borderId="0" xfId="0" applyNumberFormat="1" applyFont="1" applyFill="1"/>
    <xf numFmtId="165" fontId="0" fillId="2" borderId="0" xfId="0" applyNumberFormat="1" applyFill="1"/>
    <xf numFmtId="165" fontId="1" fillId="3" borderId="0" xfId="0" applyNumberFormat="1" applyFont="1" applyFill="1"/>
    <xf numFmtId="165" fontId="0" fillId="3" borderId="0" xfId="0" applyNumberFormat="1" applyFill="1"/>
    <xf numFmtId="165" fontId="1" fillId="5" borderId="0" xfId="0" applyNumberFormat="1" applyFont="1" applyFill="1"/>
    <xf numFmtId="165" fontId="0" fillId="5" borderId="0" xfId="0" applyNumberFormat="1" applyFill="1"/>
    <xf numFmtId="0" fontId="1" fillId="5" borderId="0" xfId="0" applyFont="1" applyFill="1" applyAlignment="1">
      <alignment horizontal="left" wrapText="1"/>
    </xf>
    <xf numFmtId="0" fontId="1" fillId="4" borderId="0" xfId="0" applyFont="1" applyFill="1" applyAlignment="1">
      <alignment horizontal="left" wrapText="1"/>
    </xf>
    <xf numFmtId="0" fontId="1" fillId="3" borderId="0" xfId="0" applyFont="1" applyFill="1" applyAlignment="1">
      <alignment horizontal="left" wrapText="1"/>
    </xf>
    <xf numFmtId="0" fontId="1" fillId="2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3"/>
  <sheetViews>
    <sheetView tabSelected="1" workbookViewId="0">
      <selection activeCell="E18" sqref="E18"/>
    </sheetView>
  </sheetViews>
  <sheetFormatPr baseColWidth="10" defaultColWidth="8.83203125" defaultRowHeight="15" x14ac:dyDescent="0.2"/>
  <cols>
    <col min="1" max="1" width="25.33203125" customWidth="1"/>
    <col min="2" max="2" width="12.83203125" style="21" customWidth="1"/>
    <col min="3" max="3" width="16.6640625" style="21" customWidth="1"/>
    <col min="4" max="4" width="12.83203125" style="10" customWidth="1"/>
    <col min="5" max="5" width="20.5" style="10" customWidth="1"/>
    <col min="6" max="6" width="12.83203125" style="14" customWidth="1"/>
    <col min="7" max="7" width="21.6640625" style="14" customWidth="1"/>
    <col min="8" max="8" width="12.83203125" style="18" customWidth="1"/>
    <col min="9" max="9" width="20.5" style="18" customWidth="1"/>
    <col min="10" max="10" width="7.83203125" style="1" customWidth="1"/>
    <col min="11" max="11" width="20.5" style="1" customWidth="1"/>
  </cols>
  <sheetData>
    <row r="1" spans="1:11" ht="17.25" customHeight="1" x14ac:dyDescent="0.2"/>
    <row r="2" spans="1:11" ht="59" customHeight="1" x14ac:dyDescent="0.2">
      <c r="A2" t="s">
        <v>2</v>
      </c>
      <c r="B2" s="22" t="s">
        <v>3</v>
      </c>
      <c r="C2" s="40" t="s">
        <v>17</v>
      </c>
      <c r="D2" s="11" t="s">
        <v>3</v>
      </c>
      <c r="E2" s="39" t="s">
        <v>18</v>
      </c>
      <c r="F2" s="15" t="s">
        <v>3</v>
      </c>
      <c r="G2" s="38" t="s">
        <v>19</v>
      </c>
      <c r="H2" s="18" t="s">
        <v>3</v>
      </c>
      <c r="I2" s="37" t="s">
        <v>20</v>
      </c>
      <c r="J2"/>
    </row>
    <row r="3" spans="1:11" s="3" customFormat="1" ht="15.25" customHeight="1" x14ac:dyDescent="0.2">
      <c r="A3" s="3" t="s">
        <v>1</v>
      </c>
      <c r="B3" s="23"/>
      <c r="C3" s="23">
        <f>1+55/60</f>
        <v>1.9166666666666665</v>
      </c>
      <c r="D3" s="24"/>
      <c r="E3" s="24">
        <f>1+35/60</f>
        <v>1.5833333333333335</v>
      </c>
      <c r="F3" s="25"/>
      <c r="G3" s="25">
        <f>2+11/60</f>
        <v>2.1833333333333331</v>
      </c>
      <c r="H3" s="26"/>
      <c r="I3" s="26">
        <f>1+52/60</f>
        <v>1.8666666666666667</v>
      </c>
      <c r="J3" s="2"/>
      <c r="K3" s="2"/>
    </row>
    <row r="4" spans="1:11" ht="14" customHeight="1" x14ac:dyDescent="0.2">
      <c r="A4" t="s">
        <v>0</v>
      </c>
      <c r="C4" s="21">
        <v>3</v>
      </c>
      <c r="E4" s="10">
        <v>8</v>
      </c>
      <c r="G4" s="14">
        <v>49</v>
      </c>
      <c r="I4" s="18">
        <v>10</v>
      </c>
    </row>
    <row r="5" spans="1:11" x14ac:dyDescent="0.2">
      <c r="A5">
        <v>1</v>
      </c>
      <c r="B5" s="23">
        <f>A5+$C$3</f>
        <v>2.9166666666666665</v>
      </c>
      <c r="C5" s="21">
        <v>0</v>
      </c>
      <c r="D5" s="24">
        <f>A5+$E$3</f>
        <v>2.5833333333333335</v>
      </c>
      <c r="E5" s="10">
        <v>0</v>
      </c>
      <c r="F5" s="25">
        <f>A5+$G$3</f>
        <v>3.1833333333333331</v>
      </c>
      <c r="G5" s="14">
        <v>0</v>
      </c>
      <c r="H5" s="26">
        <f>A5+$I$3</f>
        <v>2.8666666666666667</v>
      </c>
      <c r="I5" s="18">
        <v>0</v>
      </c>
    </row>
    <row r="6" spans="1:11" x14ac:dyDescent="0.2">
      <c r="A6">
        <v>2</v>
      </c>
      <c r="B6" s="23">
        <f t="shared" ref="B6:B63" si="0">A6+$C$3</f>
        <v>3.9166666666666665</v>
      </c>
      <c r="C6" s="21">
        <v>0</v>
      </c>
      <c r="D6" s="24">
        <f t="shared" ref="D6:D63" si="1">A6+$E$3</f>
        <v>3.5833333333333335</v>
      </c>
      <c r="E6" s="10">
        <v>0</v>
      </c>
      <c r="F6" s="25">
        <f t="shared" ref="F6:F63" si="2">A6+$G$3</f>
        <v>4.1833333333333336</v>
      </c>
      <c r="G6" s="14">
        <v>0</v>
      </c>
      <c r="H6" s="26">
        <f t="shared" ref="H6:H63" si="3">A6+$I$3</f>
        <v>3.8666666666666667</v>
      </c>
      <c r="I6" s="18">
        <v>0</v>
      </c>
    </row>
    <row r="7" spans="1:11" x14ac:dyDescent="0.2">
      <c r="A7">
        <v>3</v>
      </c>
      <c r="B7" s="23">
        <f t="shared" si="0"/>
        <v>4.9166666666666661</v>
      </c>
      <c r="C7" s="21">
        <v>0</v>
      </c>
      <c r="D7" s="24">
        <f t="shared" si="1"/>
        <v>4.5833333333333339</v>
      </c>
      <c r="E7" s="10">
        <v>0</v>
      </c>
      <c r="F7" s="25">
        <f t="shared" si="2"/>
        <v>5.1833333333333336</v>
      </c>
      <c r="G7" s="14">
        <v>0</v>
      </c>
      <c r="H7" s="26">
        <f t="shared" si="3"/>
        <v>4.8666666666666671</v>
      </c>
      <c r="I7" s="18">
        <v>0</v>
      </c>
    </row>
    <row r="8" spans="1:11" x14ac:dyDescent="0.2">
      <c r="A8">
        <v>4</v>
      </c>
      <c r="B8" s="23">
        <f t="shared" si="0"/>
        <v>5.9166666666666661</v>
      </c>
      <c r="C8" s="21">
        <v>0</v>
      </c>
      <c r="D8" s="24">
        <f t="shared" si="1"/>
        <v>5.5833333333333339</v>
      </c>
      <c r="E8" s="10">
        <v>0</v>
      </c>
      <c r="F8" s="25">
        <f t="shared" si="2"/>
        <v>6.1833333333333336</v>
      </c>
      <c r="G8" s="14">
        <v>0</v>
      </c>
      <c r="H8" s="26">
        <f t="shared" si="3"/>
        <v>5.8666666666666671</v>
      </c>
      <c r="I8" s="18">
        <v>0</v>
      </c>
    </row>
    <row r="9" spans="1:11" x14ac:dyDescent="0.2">
      <c r="A9">
        <v>5</v>
      </c>
      <c r="B9" s="23">
        <f t="shared" si="0"/>
        <v>6.9166666666666661</v>
      </c>
      <c r="C9" s="21">
        <v>0</v>
      </c>
      <c r="D9" s="24">
        <f t="shared" si="1"/>
        <v>6.5833333333333339</v>
      </c>
      <c r="E9" s="10">
        <v>0</v>
      </c>
      <c r="F9" s="25">
        <f t="shared" si="2"/>
        <v>7.1833333333333336</v>
      </c>
      <c r="G9" s="14">
        <v>0</v>
      </c>
      <c r="H9" s="26">
        <f t="shared" si="3"/>
        <v>6.8666666666666671</v>
      </c>
      <c r="I9" s="18">
        <v>0</v>
      </c>
    </row>
    <row r="10" spans="1:11" x14ac:dyDescent="0.2">
      <c r="A10">
        <v>6</v>
      </c>
      <c r="B10" s="23">
        <f t="shared" si="0"/>
        <v>7.9166666666666661</v>
      </c>
      <c r="C10" s="21">
        <v>0</v>
      </c>
      <c r="D10" s="24">
        <f t="shared" si="1"/>
        <v>7.5833333333333339</v>
      </c>
      <c r="E10" s="10">
        <v>0</v>
      </c>
      <c r="F10" s="25">
        <f t="shared" si="2"/>
        <v>8.1833333333333336</v>
      </c>
      <c r="G10" s="14">
        <v>0</v>
      </c>
      <c r="H10" s="26">
        <f t="shared" si="3"/>
        <v>7.8666666666666671</v>
      </c>
      <c r="I10" s="18">
        <v>0</v>
      </c>
    </row>
    <row r="11" spans="1:11" x14ac:dyDescent="0.2">
      <c r="A11">
        <v>7</v>
      </c>
      <c r="B11" s="23">
        <f t="shared" si="0"/>
        <v>8.9166666666666661</v>
      </c>
      <c r="C11" s="21">
        <v>0</v>
      </c>
      <c r="D11" s="24">
        <f t="shared" si="1"/>
        <v>8.5833333333333339</v>
      </c>
      <c r="E11" s="10">
        <v>0</v>
      </c>
      <c r="F11" s="25">
        <f t="shared" si="2"/>
        <v>9.1833333333333336</v>
      </c>
      <c r="G11" s="14">
        <v>0</v>
      </c>
      <c r="H11" s="26">
        <f t="shared" si="3"/>
        <v>8.8666666666666671</v>
      </c>
      <c r="I11" s="18">
        <v>0</v>
      </c>
    </row>
    <row r="12" spans="1:11" x14ac:dyDescent="0.2">
      <c r="A12">
        <v>8</v>
      </c>
      <c r="B12" s="23">
        <f t="shared" si="0"/>
        <v>9.9166666666666661</v>
      </c>
      <c r="C12" s="21">
        <v>0</v>
      </c>
      <c r="D12" s="24">
        <f t="shared" si="1"/>
        <v>9.5833333333333339</v>
      </c>
      <c r="E12" s="10">
        <v>0</v>
      </c>
      <c r="F12" s="25">
        <f t="shared" si="2"/>
        <v>10.183333333333334</v>
      </c>
      <c r="G12" s="14">
        <v>0</v>
      </c>
      <c r="H12" s="26">
        <f t="shared" si="3"/>
        <v>9.8666666666666671</v>
      </c>
      <c r="I12" s="18">
        <v>0</v>
      </c>
    </row>
    <row r="13" spans="1:11" x14ac:dyDescent="0.2">
      <c r="A13">
        <v>9</v>
      </c>
      <c r="B13" s="23">
        <f t="shared" si="0"/>
        <v>10.916666666666666</v>
      </c>
      <c r="C13" s="21">
        <v>0</v>
      </c>
      <c r="D13" s="24">
        <f t="shared" si="1"/>
        <v>10.583333333333334</v>
      </c>
      <c r="E13" s="10">
        <v>0</v>
      </c>
      <c r="F13" s="25">
        <f t="shared" si="2"/>
        <v>11.183333333333334</v>
      </c>
      <c r="G13" s="14">
        <v>0</v>
      </c>
      <c r="H13" s="26">
        <f t="shared" si="3"/>
        <v>10.866666666666667</v>
      </c>
      <c r="I13" s="18">
        <v>0</v>
      </c>
    </row>
    <row r="14" spans="1:11" x14ac:dyDescent="0.2">
      <c r="A14">
        <v>10</v>
      </c>
      <c r="B14" s="23">
        <f t="shared" si="0"/>
        <v>11.916666666666666</v>
      </c>
      <c r="C14" s="21">
        <v>1</v>
      </c>
      <c r="D14" s="24">
        <f t="shared" si="1"/>
        <v>11.583333333333334</v>
      </c>
      <c r="E14" s="10">
        <v>0</v>
      </c>
      <c r="F14" s="25">
        <f t="shared" si="2"/>
        <v>12.183333333333334</v>
      </c>
      <c r="G14" s="14">
        <v>0</v>
      </c>
      <c r="H14" s="26">
        <f t="shared" si="3"/>
        <v>11.866666666666667</v>
      </c>
      <c r="I14" s="18">
        <v>0</v>
      </c>
    </row>
    <row r="15" spans="1:11" x14ac:dyDescent="0.2">
      <c r="A15">
        <v>11</v>
      </c>
      <c r="B15" s="23">
        <f t="shared" si="0"/>
        <v>12.916666666666666</v>
      </c>
      <c r="C15" s="21">
        <v>0</v>
      </c>
      <c r="D15" s="24">
        <f t="shared" si="1"/>
        <v>12.583333333333334</v>
      </c>
      <c r="E15" s="10">
        <v>0</v>
      </c>
      <c r="F15" s="25">
        <f t="shared" si="2"/>
        <v>13.183333333333334</v>
      </c>
      <c r="G15" s="14">
        <v>0</v>
      </c>
      <c r="H15" s="26">
        <f t="shared" si="3"/>
        <v>12.866666666666667</v>
      </c>
      <c r="I15" s="18">
        <v>0</v>
      </c>
    </row>
    <row r="16" spans="1:11" x14ac:dyDescent="0.2">
      <c r="A16">
        <v>12</v>
      </c>
      <c r="B16" s="23">
        <f t="shared" si="0"/>
        <v>13.916666666666666</v>
      </c>
      <c r="C16" s="21">
        <v>2</v>
      </c>
      <c r="D16" s="24">
        <f t="shared" si="1"/>
        <v>13.583333333333334</v>
      </c>
      <c r="E16" s="10">
        <v>0</v>
      </c>
      <c r="F16" s="25">
        <f t="shared" si="2"/>
        <v>14.183333333333334</v>
      </c>
      <c r="G16" s="14">
        <v>0</v>
      </c>
      <c r="H16" s="26">
        <f t="shared" si="3"/>
        <v>13.866666666666667</v>
      </c>
      <c r="I16" s="18">
        <v>0</v>
      </c>
    </row>
    <row r="17" spans="1:9" x14ac:dyDescent="0.2">
      <c r="A17">
        <v>13</v>
      </c>
      <c r="B17" s="23">
        <f t="shared" si="0"/>
        <v>14.916666666666666</v>
      </c>
      <c r="C17" s="21">
        <v>4</v>
      </c>
      <c r="D17" s="24">
        <f t="shared" si="1"/>
        <v>14.583333333333334</v>
      </c>
      <c r="E17" s="10">
        <v>0</v>
      </c>
      <c r="F17" s="25">
        <f t="shared" si="2"/>
        <v>15.183333333333334</v>
      </c>
      <c r="G17" s="14">
        <v>0</v>
      </c>
      <c r="H17" s="26">
        <f t="shared" si="3"/>
        <v>14.866666666666667</v>
      </c>
      <c r="I17" s="18">
        <v>0</v>
      </c>
    </row>
    <row r="18" spans="1:9" x14ac:dyDescent="0.2">
      <c r="A18">
        <v>14</v>
      </c>
      <c r="B18" s="23">
        <f t="shared" si="0"/>
        <v>15.916666666666666</v>
      </c>
      <c r="C18" s="21">
        <v>13</v>
      </c>
      <c r="D18" s="24">
        <f t="shared" si="1"/>
        <v>15.583333333333334</v>
      </c>
      <c r="E18" s="10">
        <v>0</v>
      </c>
      <c r="F18" s="25">
        <f t="shared" si="2"/>
        <v>16.183333333333334</v>
      </c>
      <c r="G18" s="14">
        <v>0</v>
      </c>
      <c r="H18" s="26">
        <f t="shared" si="3"/>
        <v>15.866666666666667</v>
      </c>
      <c r="I18" s="18">
        <v>0</v>
      </c>
    </row>
    <row r="19" spans="1:9" x14ac:dyDescent="0.2">
      <c r="A19">
        <v>15</v>
      </c>
      <c r="B19" s="23">
        <f t="shared" si="0"/>
        <v>16.916666666666668</v>
      </c>
      <c r="C19" s="21">
        <v>6</v>
      </c>
      <c r="D19" s="24">
        <f t="shared" si="1"/>
        <v>16.583333333333332</v>
      </c>
      <c r="E19" s="10">
        <v>0</v>
      </c>
      <c r="F19" s="25">
        <f t="shared" si="2"/>
        <v>17.183333333333334</v>
      </c>
      <c r="G19" s="14">
        <v>0</v>
      </c>
      <c r="H19" s="26">
        <f t="shared" si="3"/>
        <v>16.866666666666667</v>
      </c>
      <c r="I19" s="18">
        <v>0</v>
      </c>
    </row>
    <row r="20" spans="1:9" x14ac:dyDescent="0.2">
      <c r="A20">
        <v>16</v>
      </c>
      <c r="B20" s="23">
        <f t="shared" si="0"/>
        <v>17.916666666666668</v>
      </c>
      <c r="C20" s="21">
        <v>3</v>
      </c>
      <c r="D20" s="24">
        <f t="shared" si="1"/>
        <v>17.583333333333332</v>
      </c>
      <c r="E20" s="10">
        <v>0</v>
      </c>
      <c r="F20" s="25">
        <f t="shared" si="2"/>
        <v>18.183333333333334</v>
      </c>
      <c r="G20" s="14">
        <v>0</v>
      </c>
      <c r="H20" s="26">
        <f t="shared" si="3"/>
        <v>17.866666666666667</v>
      </c>
      <c r="I20" s="18">
        <v>0</v>
      </c>
    </row>
    <row r="21" spans="1:9" x14ac:dyDescent="0.2">
      <c r="A21">
        <v>17</v>
      </c>
      <c r="B21" s="23">
        <f t="shared" si="0"/>
        <v>18.916666666666668</v>
      </c>
      <c r="C21" s="21">
        <v>6</v>
      </c>
      <c r="D21" s="24">
        <f t="shared" si="1"/>
        <v>18.583333333333332</v>
      </c>
      <c r="E21" s="10">
        <v>0</v>
      </c>
      <c r="F21" s="25">
        <f t="shared" si="2"/>
        <v>19.183333333333334</v>
      </c>
      <c r="G21" s="14">
        <v>0</v>
      </c>
      <c r="H21" s="26">
        <f t="shared" si="3"/>
        <v>18.866666666666667</v>
      </c>
      <c r="I21" s="18">
        <v>0</v>
      </c>
    </row>
    <row r="22" spans="1:9" x14ac:dyDescent="0.2">
      <c r="A22">
        <v>18</v>
      </c>
      <c r="B22" s="23">
        <f t="shared" si="0"/>
        <v>19.916666666666668</v>
      </c>
      <c r="C22" s="21">
        <v>7</v>
      </c>
      <c r="D22" s="24">
        <f t="shared" si="1"/>
        <v>19.583333333333332</v>
      </c>
      <c r="E22" s="10">
        <v>0</v>
      </c>
      <c r="F22" s="25">
        <f t="shared" si="2"/>
        <v>20.183333333333334</v>
      </c>
      <c r="G22" s="14">
        <v>0</v>
      </c>
      <c r="H22" s="26">
        <f t="shared" si="3"/>
        <v>19.866666666666667</v>
      </c>
      <c r="I22" s="18">
        <v>0</v>
      </c>
    </row>
    <row r="23" spans="1:9" x14ac:dyDescent="0.2">
      <c r="A23">
        <v>19</v>
      </c>
      <c r="B23" s="23">
        <f t="shared" si="0"/>
        <v>20.916666666666668</v>
      </c>
      <c r="C23" s="21">
        <v>2</v>
      </c>
      <c r="D23" s="24">
        <f t="shared" si="1"/>
        <v>20.583333333333332</v>
      </c>
      <c r="E23" s="10">
        <v>3</v>
      </c>
      <c r="F23" s="25">
        <f t="shared" si="2"/>
        <v>21.183333333333334</v>
      </c>
      <c r="G23" s="14">
        <v>0</v>
      </c>
      <c r="H23" s="26">
        <f t="shared" si="3"/>
        <v>20.866666666666667</v>
      </c>
      <c r="I23" s="18">
        <v>0</v>
      </c>
    </row>
    <row r="24" spans="1:9" x14ac:dyDescent="0.2">
      <c r="A24">
        <v>20</v>
      </c>
      <c r="B24" s="23">
        <f t="shared" si="0"/>
        <v>21.916666666666668</v>
      </c>
      <c r="C24" s="21">
        <v>4</v>
      </c>
      <c r="D24" s="24">
        <f t="shared" si="1"/>
        <v>21.583333333333332</v>
      </c>
      <c r="E24" s="10">
        <v>3</v>
      </c>
      <c r="F24" s="25">
        <f t="shared" si="2"/>
        <v>22.183333333333334</v>
      </c>
      <c r="G24" s="14">
        <v>0</v>
      </c>
      <c r="H24" s="26">
        <f t="shared" si="3"/>
        <v>21.866666666666667</v>
      </c>
      <c r="I24" s="18">
        <v>0</v>
      </c>
    </row>
    <row r="25" spans="1:9" x14ac:dyDescent="0.2">
      <c r="A25">
        <v>21</v>
      </c>
      <c r="B25" s="23">
        <f t="shared" si="0"/>
        <v>22.916666666666668</v>
      </c>
      <c r="C25" s="21">
        <v>7</v>
      </c>
      <c r="D25" s="24">
        <f t="shared" si="1"/>
        <v>22.583333333333332</v>
      </c>
      <c r="E25" s="10">
        <v>1</v>
      </c>
      <c r="F25" s="25">
        <f t="shared" si="2"/>
        <v>23.183333333333334</v>
      </c>
      <c r="G25" s="14">
        <v>0</v>
      </c>
      <c r="H25" s="26">
        <f t="shared" si="3"/>
        <v>22.866666666666667</v>
      </c>
      <c r="I25" s="18">
        <v>1</v>
      </c>
    </row>
    <row r="26" spans="1:9" x14ac:dyDescent="0.2">
      <c r="A26">
        <v>22</v>
      </c>
      <c r="B26" s="23">
        <f t="shared" si="0"/>
        <v>23.916666666666668</v>
      </c>
      <c r="C26" s="21">
        <v>4</v>
      </c>
      <c r="D26" s="24">
        <f t="shared" si="1"/>
        <v>23.583333333333332</v>
      </c>
      <c r="E26" s="10">
        <v>1</v>
      </c>
      <c r="F26" s="25">
        <f t="shared" si="2"/>
        <v>24.183333333333334</v>
      </c>
      <c r="G26" s="14">
        <v>0</v>
      </c>
      <c r="H26" s="26">
        <f t="shared" si="3"/>
        <v>23.866666666666667</v>
      </c>
      <c r="I26" s="18">
        <v>0</v>
      </c>
    </row>
    <row r="27" spans="1:9" x14ac:dyDescent="0.2">
      <c r="A27">
        <v>23</v>
      </c>
      <c r="B27" s="23">
        <f t="shared" si="0"/>
        <v>24.916666666666668</v>
      </c>
      <c r="C27" s="21">
        <v>2</v>
      </c>
      <c r="D27" s="24">
        <f t="shared" si="1"/>
        <v>24.583333333333332</v>
      </c>
      <c r="E27" s="10">
        <v>4</v>
      </c>
      <c r="F27" s="25">
        <f t="shared" si="2"/>
        <v>25.183333333333334</v>
      </c>
      <c r="G27" s="14">
        <v>0</v>
      </c>
      <c r="H27" s="26">
        <f t="shared" si="3"/>
        <v>24.866666666666667</v>
      </c>
      <c r="I27" s="18">
        <v>1</v>
      </c>
    </row>
    <row r="28" spans="1:9" x14ac:dyDescent="0.2">
      <c r="A28">
        <v>24</v>
      </c>
      <c r="B28" s="23">
        <f t="shared" si="0"/>
        <v>25.916666666666668</v>
      </c>
      <c r="C28" s="21">
        <v>1</v>
      </c>
      <c r="D28" s="24">
        <f t="shared" si="1"/>
        <v>25.583333333333332</v>
      </c>
      <c r="E28" s="10">
        <v>5</v>
      </c>
      <c r="F28" s="25">
        <f t="shared" si="2"/>
        <v>26.183333333333334</v>
      </c>
      <c r="G28" s="14">
        <v>0</v>
      </c>
      <c r="H28" s="26">
        <f t="shared" si="3"/>
        <v>25.866666666666667</v>
      </c>
      <c r="I28" s="18">
        <v>3</v>
      </c>
    </row>
    <row r="29" spans="1:9" x14ac:dyDescent="0.2">
      <c r="A29">
        <v>25</v>
      </c>
      <c r="B29" s="23">
        <f t="shared" si="0"/>
        <v>26.916666666666668</v>
      </c>
      <c r="C29" s="21">
        <v>2</v>
      </c>
      <c r="D29" s="24">
        <f t="shared" si="1"/>
        <v>26.583333333333332</v>
      </c>
      <c r="E29" s="10">
        <v>7</v>
      </c>
      <c r="F29" s="25">
        <f t="shared" si="2"/>
        <v>27.183333333333334</v>
      </c>
      <c r="G29" s="14">
        <v>0</v>
      </c>
      <c r="H29" s="26">
        <f t="shared" si="3"/>
        <v>26.866666666666667</v>
      </c>
      <c r="I29" s="18">
        <v>3</v>
      </c>
    </row>
    <row r="30" spans="1:9" x14ac:dyDescent="0.2">
      <c r="A30">
        <v>26</v>
      </c>
      <c r="B30" s="23">
        <f t="shared" si="0"/>
        <v>27.916666666666668</v>
      </c>
      <c r="C30" s="21">
        <v>0</v>
      </c>
      <c r="D30" s="24">
        <f t="shared" si="1"/>
        <v>27.583333333333332</v>
      </c>
      <c r="E30" s="10">
        <v>8</v>
      </c>
      <c r="F30" s="25">
        <f t="shared" si="2"/>
        <v>28.183333333333334</v>
      </c>
      <c r="G30" s="14">
        <v>0</v>
      </c>
      <c r="H30" s="26">
        <f t="shared" si="3"/>
        <v>27.866666666666667</v>
      </c>
      <c r="I30" s="18">
        <v>6</v>
      </c>
    </row>
    <row r="31" spans="1:9" x14ac:dyDescent="0.2">
      <c r="A31">
        <v>27</v>
      </c>
      <c r="B31" s="23">
        <f t="shared" si="0"/>
        <v>28.916666666666668</v>
      </c>
      <c r="C31" s="21">
        <v>1</v>
      </c>
      <c r="D31" s="24">
        <f t="shared" si="1"/>
        <v>28.583333333333332</v>
      </c>
      <c r="E31" s="10">
        <v>4</v>
      </c>
      <c r="F31" s="25">
        <f t="shared" si="2"/>
        <v>29.183333333333334</v>
      </c>
      <c r="G31" s="14">
        <v>0</v>
      </c>
      <c r="H31" s="26">
        <f t="shared" si="3"/>
        <v>28.866666666666667</v>
      </c>
      <c r="I31" s="18">
        <v>2</v>
      </c>
    </row>
    <row r="32" spans="1:9" x14ac:dyDescent="0.2">
      <c r="A32">
        <v>28</v>
      </c>
      <c r="B32" s="23">
        <f t="shared" si="0"/>
        <v>29.916666666666668</v>
      </c>
      <c r="C32" s="21">
        <v>0</v>
      </c>
      <c r="D32" s="24">
        <f t="shared" si="1"/>
        <v>29.583333333333332</v>
      </c>
      <c r="E32" s="10">
        <v>1</v>
      </c>
      <c r="F32" s="25">
        <f t="shared" si="2"/>
        <v>30.183333333333334</v>
      </c>
      <c r="G32" s="14">
        <v>0</v>
      </c>
      <c r="H32" s="26">
        <f t="shared" si="3"/>
        <v>29.866666666666667</v>
      </c>
      <c r="I32" s="18">
        <v>0</v>
      </c>
    </row>
    <row r="33" spans="1:9" x14ac:dyDescent="0.2">
      <c r="A33">
        <v>29</v>
      </c>
      <c r="B33" s="23">
        <f t="shared" si="0"/>
        <v>30.916666666666668</v>
      </c>
      <c r="C33" s="21">
        <v>2</v>
      </c>
      <c r="D33" s="24">
        <f t="shared" si="1"/>
        <v>30.583333333333332</v>
      </c>
      <c r="E33" s="10">
        <v>1</v>
      </c>
      <c r="F33" s="25">
        <f t="shared" si="2"/>
        <v>31.183333333333334</v>
      </c>
      <c r="G33" s="14">
        <v>0</v>
      </c>
      <c r="H33" s="26">
        <f t="shared" si="3"/>
        <v>30.866666666666667</v>
      </c>
      <c r="I33" s="18">
        <v>0</v>
      </c>
    </row>
    <row r="34" spans="1:9" x14ac:dyDescent="0.2">
      <c r="A34">
        <v>30</v>
      </c>
      <c r="B34" s="23">
        <f t="shared" si="0"/>
        <v>31.916666666666668</v>
      </c>
      <c r="C34" s="21">
        <v>0</v>
      </c>
      <c r="D34" s="24">
        <f t="shared" si="1"/>
        <v>31.583333333333332</v>
      </c>
      <c r="E34" s="10">
        <v>3</v>
      </c>
      <c r="F34" s="25">
        <f t="shared" si="2"/>
        <v>32.18333333333333</v>
      </c>
      <c r="G34" s="14">
        <v>0</v>
      </c>
      <c r="H34" s="26">
        <f t="shared" si="3"/>
        <v>31.866666666666667</v>
      </c>
      <c r="I34" s="18">
        <v>2</v>
      </c>
    </row>
    <row r="35" spans="1:9" x14ac:dyDescent="0.2">
      <c r="A35">
        <v>31</v>
      </c>
      <c r="B35" s="23">
        <f t="shared" si="0"/>
        <v>32.916666666666664</v>
      </c>
      <c r="C35" s="21">
        <v>0</v>
      </c>
      <c r="D35" s="24">
        <f t="shared" si="1"/>
        <v>32.583333333333336</v>
      </c>
      <c r="E35" s="10">
        <v>1</v>
      </c>
      <c r="F35" s="25">
        <f t="shared" si="2"/>
        <v>33.18333333333333</v>
      </c>
      <c r="G35" s="14">
        <v>0</v>
      </c>
      <c r="H35" s="26">
        <f t="shared" si="3"/>
        <v>32.866666666666667</v>
      </c>
      <c r="I35" s="18">
        <v>5</v>
      </c>
    </row>
    <row r="36" spans="1:9" x14ac:dyDescent="0.2">
      <c r="A36">
        <v>32</v>
      </c>
      <c r="B36" s="23">
        <f t="shared" si="0"/>
        <v>33.916666666666664</v>
      </c>
      <c r="C36" s="21">
        <v>1</v>
      </c>
      <c r="D36" s="24">
        <f t="shared" si="1"/>
        <v>33.583333333333336</v>
      </c>
      <c r="E36" s="10">
        <v>1</v>
      </c>
      <c r="F36" s="25">
        <f t="shared" si="2"/>
        <v>34.18333333333333</v>
      </c>
      <c r="G36" s="14">
        <v>0</v>
      </c>
      <c r="H36" s="26">
        <f t="shared" si="3"/>
        <v>33.866666666666667</v>
      </c>
      <c r="I36" s="18">
        <v>4</v>
      </c>
    </row>
    <row r="37" spans="1:9" x14ac:dyDescent="0.2">
      <c r="A37">
        <v>33</v>
      </c>
      <c r="B37" s="23">
        <f t="shared" si="0"/>
        <v>34.916666666666664</v>
      </c>
      <c r="C37" s="21">
        <v>0</v>
      </c>
      <c r="D37" s="24">
        <f t="shared" si="1"/>
        <v>34.583333333333336</v>
      </c>
      <c r="E37" s="10">
        <v>4</v>
      </c>
      <c r="F37" s="25">
        <f t="shared" si="2"/>
        <v>35.18333333333333</v>
      </c>
      <c r="G37" s="14">
        <v>0</v>
      </c>
      <c r="H37" s="26">
        <f t="shared" si="3"/>
        <v>34.866666666666667</v>
      </c>
      <c r="I37" s="18">
        <v>2</v>
      </c>
    </row>
    <row r="38" spans="1:9" x14ac:dyDescent="0.2">
      <c r="A38">
        <v>34</v>
      </c>
      <c r="B38" s="23">
        <f t="shared" si="0"/>
        <v>35.916666666666664</v>
      </c>
      <c r="C38" s="21">
        <v>0</v>
      </c>
      <c r="D38" s="24">
        <f t="shared" si="1"/>
        <v>35.583333333333336</v>
      </c>
      <c r="E38" s="10">
        <v>1</v>
      </c>
      <c r="F38" s="25">
        <f t="shared" si="2"/>
        <v>36.18333333333333</v>
      </c>
      <c r="G38" s="14">
        <v>0</v>
      </c>
      <c r="H38" s="26">
        <f t="shared" si="3"/>
        <v>35.866666666666667</v>
      </c>
      <c r="I38" s="18">
        <v>6</v>
      </c>
    </row>
    <row r="39" spans="1:9" x14ac:dyDescent="0.2">
      <c r="A39">
        <v>35</v>
      </c>
      <c r="B39" s="23">
        <f t="shared" si="0"/>
        <v>36.916666666666664</v>
      </c>
      <c r="C39" s="21">
        <v>0</v>
      </c>
      <c r="D39" s="24">
        <f t="shared" si="1"/>
        <v>36.583333333333336</v>
      </c>
      <c r="E39" s="10">
        <v>1</v>
      </c>
      <c r="F39" s="25">
        <f t="shared" si="2"/>
        <v>37.18333333333333</v>
      </c>
      <c r="G39" s="14">
        <v>0</v>
      </c>
      <c r="H39" s="26">
        <f t="shared" si="3"/>
        <v>36.866666666666667</v>
      </c>
      <c r="I39" s="18">
        <v>2</v>
      </c>
    </row>
    <row r="40" spans="1:9" x14ac:dyDescent="0.2">
      <c r="A40">
        <v>36</v>
      </c>
      <c r="B40" s="23">
        <f t="shared" si="0"/>
        <v>37.916666666666664</v>
      </c>
      <c r="C40" s="21">
        <v>0</v>
      </c>
      <c r="D40" s="24">
        <f t="shared" si="1"/>
        <v>37.583333333333336</v>
      </c>
      <c r="E40" s="10">
        <v>3</v>
      </c>
      <c r="F40" s="25">
        <f t="shared" si="2"/>
        <v>38.18333333333333</v>
      </c>
      <c r="G40" s="14">
        <v>0</v>
      </c>
      <c r="H40" s="26">
        <f t="shared" si="3"/>
        <v>37.866666666666667</v>
      </c>
      <c r="I40" s="18">
        <v>4</v>
      </c>
    </row>
    <row r="41" spans="1:9" x14ac:dyDescent="0.2">
      <c r="A41">
        <v>37</v>
      </c>
      <c r="B41" s="23">
        <f t="shared" si="0"/>
        <v>38.916666666666664</v>
      </c>
      <c r="C41" s="21">
        <v>0</v>
      </c>
      <c r="D41" s="24">
        <f t="shared" si="1"/>
        <v>38.583333333333336</v>
      </c>
      <c r="E41" s="10">
        <v>3</v>
      </c>
      <c r="F41" s="25">
        <f t="shared" si="2"/>
        <v>39.18333333333333</v>
      </c>
      <c r="G41" s="14">
        <v>0</v>
      </c>
      <c r="H41" s="26">
        <f t="shared" si="3"/>
        <v>38.866666666666667</v>
      </c>
      <c r="I41" s="18">
        <v>3</v>
      </c>
    </row>
    <row r="42" spans="1:9" x14ac:dyDescent="0.2">
      <c r="A42">
        <v>38</v>
      </c>
      <c r="B42" s="23">
        <f t="shared" si="0"/>
        <v>39.916666666666664</v>
      </c>
      <c r="C42" s="21">
        <v>0</v>
      </c>
      <c r="D42" s="24">
        <f t="shared" si="1"/>
        <v>39.583333333333336</v>
      </c>
      <c r="E42" s="10">
        <v>3</v>
      </c>
      <c r="F42" s="25">
        <f t="shared" si="2"/>
        <v>40.18333333333333</v>
      </c>
      <c r="G42" s="14">
        <v>0</v>
      </c>
      <c r="H42" s="26">
        <f t="shared" si="3"/>
        <v>39.866666666666667</v>
      </c>
      <c r="I42" s="18">
        <v>0</v>
      </c>
    </row>
    <row r="43" spans="1:9" x14ac:dyDescent="0.2">
      <c r="A43">
        <v>39</v>
      </c>
      <c r="B43" s="23">
        <f t="shared" si="0"/>
        <v>40.916666666666664</v>
      </c>
      <c r="C43" s="21">
        <v>1</v>
      </c>
      <c r="D43" s="24">
        <f t="shared" si="1"/>
        <v>40.583333333333336</v>
      </c>
      <c r="E43" s="10">
        <v>3</v>
      </c>
      <c r="F43" s="25">
        <f t="shared" si="2"/>
        <v>41.18333333333333</v>
      </c>
      <c r="G43" s="14">
        <v>0</v>
      </c>
      <c r="H43" s="26">
        <f t="shared" si="3"/>
        <v>40.866666666666667</v>
      </c>
      <c r="I43" s="18">
        <v>0</v>
      </c>
    </row>
    <row r="44" spans="1:9" x14ac:dyDescent="0.2">
      <c r="A44">
        <v>40</v>
      </c>
      <c r="B44" s="23">
        <f t="shared" si="0"/>
        <v>41.916666666666664</v>
      </c>
      <c r="C44" s="21">
        <v>0</v>
      </c>
      <c r="D44" s="24">
        <f t="shared" si="1"/>
        <v>41.583333333333336</v>
      </c>
      <c r="E44" s="10">
        <v>2</v>
      </c>
      <c r="F44" s="25">
        <f t="shared" si="2"/>
        <v>42.18333333333333</v>
      </c>
      <c r="G44" s="14">
        <v>0</v>
      </c>
      <c r="H44" s="26">
        <f t="shared" si="3"/>
        <v>41.866666666666667</v>
      </c>
      <c r="I44" s="18">
        <v>1</v>
      </c>
    </row>
    <row r="45" spans="1:9" x14ac:dyDescent="0.2">
      <c r="A45">
        <v>41</v>
      </c>
      <c r="B45" s="23">
        <f t="shared" si="0"/>
        <v>42.916666666666664</v>
      </c>
      <c r="C45" s="21">
        <v>0</v>
      </c>
      <c r="D45" s="24">
        <f t="shared" si="1"/>
        <v>42.583333333333336</v>
      </c>
      <c r="E45" s="10">
        <v>3</v>
      </c>
      <c r="F45" s="25">
        <f t="shared" si="2"/>
        <v>43.18333333333333</v>
      </c>
      <c r="G45" s="14">
        <v>0</v>
      </c>
      <c r="H45" s="26">
        <f t="shared" si="3"/>
        <v>42.866666666666667</v>
      </c>
      <c r="I45" s="18">
        <v>3</v>
      </c>
    </row>
    <row r="46" spans="1:9" x14ac:dyDescent="0.2">
      <c r="A46">
        <v>42</v>
      </c>
      <c r="B46" s="23">
        <f t="shared" si="0"/>
        <v>43.916666666666664</v>
      </c>
      <c r="C46" s="21">
        <v>0</v>
      </c>
      <c r="D46" s="24">
        <f t="shared" si="1"/>
        <v>43.583333333333336</v>
      </c>
      <c r="E46" s="10">
        <v>3</v>
      </c>
      <c r="F46" s="25">
        <f t="shared" si="2"/>
        <v>44.18333333333333</v>
      </c>
      <c r="G46" s="14">
        <v>0</v>
      </c>
      <c r="H46" s="26">
        <f t="shared" si="3"/>
        <v>43.866666666666667</v>
      </c>
      <c r="I46" s="18">
        <v>2</v>
      </c>
    </row>
    <row r="47" spans="1:9" x14ac:dyDescent="0.2">
      <c r="A47">
        <v>43</v>
      </c>
      <c r="B47" s="23">
        <f t="shared" si="0"/>
        <v>44.916666666666664</v>
      </c>
      <c r="C47" s="21">
        <v>0</v>
      </c>
      <c r="D47" s="24">
        <f t="shared" si="1"/>
        <v>44.583333333333336</v>
      </c>
      <c r="E47" s="10">
        <v>1</v>
      </c>
      <c r="F47" s="25">
        <f t="shared" si="2"/>
        <v>45.18333333333333</v>
      </c>
      <c r="G47" s="14">
        <v>0</v>
      </c>
      <c r="H47" s="26">
        <f t="shared" si="3"/>
        <v>44.866666666666667</v>
      </c>
      <c r="I47" s="18">
        <v>0</v>
      </c>
    </row>
    <row r="48" spans="1:9" x14ac:dyDescent="0.2">
      <c r="A48">
        <v>44</v>
      </c>
      <c r="B48" s="23">
        <f t="shared" si="0"/>
        <v>45.916666666666664</v>
      </c>
      <c r="C48" s="21">
        <v>0</v>
      </c>
      <c r="D48" s="24">
        <f t="shared" si="1"/>
        <v>45.583333333333336</v>
      </c>
      <c r="E48" s="10">
        <v>1</v>
      </c>
      <c r="F48" s="25">
        <f t="shared" si="2"/>
        <v>46.18333333333333</v>
      </c>
      <c r="G48" s="14">
        <v>0</v>
      </c>
      <c r="H48" s="26">
        <f t="shared" si="3"/>
        <v>45.866666666666667</v>
      </c>
      <c r="I48" s="18">
        <v>1</v>
      </c>
    </row>
    <row r="49" spans="1:9" x14ac:dyDescent="0.2">
      <c r="A49">
        <v>45</v>
      </c>
      <c r="B49" s="23">
        <f t="shared" si="0"/>
        <v>46.916666666666664</v>
      </c>
      <c r="C49" s="21">
        <v>0</v>
      </c>
      <c r="D49" s="24">
        <f t="shared" si="1"/>
        <v>46.583333333333336</v>
      </c>
      <c r="E49" s="10">
        <v>2</v>
      </c>
      <c r="F49" s="25">
        <f t="shared" si="2"/>
        <v>47.18333333333333</v>
      </c>
      <c r="G49" s="14">
        <v>0</v>
      </c>
      <c r="H49" s="26">
        <f t="shared" si="3"/>
        <v>46.866666666666667</v>
      </c>
      <c r="I49" s="18">
        <v>2</v>
      </c>
    </row>
    <row r="50" spans="1:9" x14ac:dyDescent="0.2">
      <c r="A50">
        <v>46</v>
      </c>
      <c r="B50" s="23">
        <f t="shared" si="0"/>
        <v>47.916666666666664</v>
      </c>
      <c r="C50" s="21">
        <v>0</v>
      </c>
      <c r="D50" s="24">
        <f t="shared" si="1"/>
        <v>47.583333333333336</v>
      </c>
      <c r="E50" s="10">
        <v>0</v>
      </c>
      <c r="F50" s="25">
        <f t="shared" si="2"/>
        <v>48.18333333333333</v>
      </c>
      <c r="G50" s="14">
        <v>0</v>
      </c>
      <c r="H50" s="26">
        <f t="shared" si="3"/>
        <v>47.866666666666667</v>
      </c>
      <c r="I50" s="18">
        <v>1</v>
      </c>
    </row>
    <row r="51" spans="1:9" x14ac:dyDescent="0.2">
      <c r="A51">
        <v>47</v>
      </c>
      <c r="B51" s="23">
        <f t="shared" si="0"/>
        <v>48.916666666666664</v>
      </c>
      <c r="C51" s="21">
        <v>0</v>
      </c>
      <c r="D51" s="24">
        <f t="shared" si="1"/>
        <v>48.583333333333336</v>
      </c>
      <c r="E51" s="10">
        <v>0</v>
      </c>
      <c r="F51" s="25">
        <f t="shared" si="2"/>
        <v>49.18333333333333</v>
      </c>
      <c r="G51" s="14">
        <v>0</v>
      </c>
      <c r="H51" s="26">
        <f t="shared" si="3"/>
        <v>48.866666666666667</v>
      </c>
      <c r="I51" s="18">
        <v>0</v>
      </c>
    </row>
    <row r="52" spans="1:9" x14ac:dyDescent="0.2">
      <c r="A52">
        <v>48</v>
      </c>
      <c r="B52" s="23">
        <f t="shared" si="0"/>
        <v>49.916666666666664</v>
      </c>
      <c r="C52" s="21">
        <v>0</v>
      </c>
      <c r="D52" s="24">
        <f t="shared" si="1"/>
        <v>49.583333333333336</v>
      </c>
      <c r="E52" s="10">
        <v>0</v>
      </c>
      <c r="F52" s="25">
        <f t="shared" si="2"/>
        <v>50.18333333333333</v>
      </c>
      <c r="G52" s="14">
        <v>0</v>
      </c>
      <c r="H52" s="26">
        <f t="shared" si="3"/>
        <v>49.866666666666667</v>
      </c>
      <c r="I52" s="18">
        <v>0</v>
      </c>
    </row>
    <row r="53" spans="1:9" x14ac:dyDescent="0.2">
      <c r="A53">
        <v>49</v>
      </c>
      <c r="B53" s="23">
        <f t="shared" si="0"/>
        <v>50.916666666666664</v>
      </c>
      <c r="C53" s="21">
        <v>0</v>
      </c>
      <c r="D53" s="24">
        <f t="shared" si="1"/>
        <v>50.583333333333336</v>
      </c>
      <c r="E53" s="10">
        <v>0</v>
      </c>
      <c r="F53" s="25">
        <f t="shared" si="2"/>
        <v>51.18333333333333</v>
      </c>
      <c r="G53" s="14">
        <v>0</v>
      </c>
      <c r="H53" s="26">
        <f t="shared" si="3"/>
        <v>50.866666666666667</v>
      </c>
      <c r="I53" s="18">
        <v>0</v>
      </c>
    </row>
    <row r="54" spans="1:9" x14ac:dyDescent="0.2">
      <c r="A54">
        <v>50</v>
      </c>
      <c r="B54" s="23">
        <f t="shared" si="0"/>
        <v>51.916666666666664</v>
      </c>
      <c r="C54" s="21">
        <v>0</v>
      </c>
      <c r="D54" s="24">
        <f t="shared" si="1"/>
        <v>51.583333333333336</v>
      </c>
      <c r="E54" s="10">
        <v>0</v>
      </c>
      <c r="F54" s="25">
        <f t="shared" si="2"/>
        <v>52.18333333333333</v>
      </c>
      <c r="G54" s="14">
        <v>0</v>
      </c>
      <c r="H54" s="26">
        <f t="shared" si="3"/>
        <v>51.866666666666667</v>
      </c>
      <c r="I54" s="18">
        <v>0</v>
      </c>
    </row>
    <row r="55" spans="1:9" x14ac:dyDescent="0.2">
      <c r="A55">
        <v>51</v>
      </c>
      <c r="B55" s="23">
        <f t="shared" si="0"/>
        <v>52.916666666666664</v>
      </c>
      <c r="C55" s="21">
        <v>0</v>
      </c>
      <c r="D55" s="24">
        <f t="shared" si="1"/>
        <v>52.583333333333336</v>
      </c>
      <c r="E55" s="10">
        <v>0</v>
      </c>
      <c r="F55" s="25">
        <f t="shared" si="2"/>
        <v>53.18333333333333</v>
      </c>
      <c r="G55" s="14">
        <v>0</v>
      </c>
      <c r="H55" s="26">
        <f t="shared" si="3"/>
        <v>52.866666666666667</v>
      </c>
      <c r="I55" s="18">
        <v>0</v>
      </c>
    </row>
    <row r="56" spans="1:9" x14ac:dyDescent="0.2">
      <c r="A56">
        <v>52</v>
      </c>
      <c r="B56" s="23">
        <f t="shared" si="0"/>
        <v>53.916666666666664</v>
      </c>
      <c r="C56" s="21">
        <v>0</v>
      </c>
      <c r="D56" s="24">
        <f t="shared" si="1"/>
        <v>53.583333333333336</v>
      </c>
      <c r="E56" s="10">
        <v>0</v>
      </c>
      <c r="F56" s="25">
        <f t="shared" si="2"/>
        <v>54.18333333333333</v>
      </c>
      <c r="G56" s="14">
        <v>0</v>
      </c>
      <c r="H56" s="26">
        <f t="shared" si="3"/>
        <v>53.866666666666667</v>
      </c>
      <c r="I56" s="18">
        <v>0</v>
      </c>
    </row>
    <row r="57" spans="1:9" x14ac:dyDescent="0.2">
      <c r="A57">
        <v>53</v>
      </c>
      <c r="B57" s="23">
        <f t="shared" si="0"/>
        <v>54.916666666666664</v>
      </c>
      <c r="C57" s="21">
        <v>0</v>
      </c>
      <c r="D57" s="24">
        <f t="shared" si="1"/>
        <v>54.583333333333336</v>
      </c>
      <c r="E57" s="10">
        <v>0</v>
      </c>
      <c r="F57" s="25">
        <f t="shared" si="2"/>
        <v>55.18333333333333</v>
      </c>
      <c r="G57" s="14">
        <v>0</v>
      </c>
      <c r="H57" s="26">
        <f t="shared" si="3"/>
        <v>54.866666666666667</v>
      </c>
      <c r="I57" s="18">
        <v>0</v>
      </c>
    </row>
    <row r="58" spans="1:9" x14ac:dyDescent="0.2">
      <c r="A58">
        <v>54</v>
      </c>
      <c r="B58" s="23">
        <f t="shared" si="0"/>
        <v>55.916666666666664</v>
      </c>
      <c r="C58" s="21">
        <v>0</v>
      </c>
      <c r="D58" s="24">
        <f t="shared" si="1"/>
        <v>55.583333333333336</v>
      </c>
      <c r="E58" s="10">
        <v>0</v>
      </c>
      <c r="F58" s="25">
        <f t="shared" si="2"/>
        <v>56.18333333333333</v>
      </c>
      <c r="G58" s="14">
        <v>0</v>
      </c>
      <c r="H58" s="26">
        <f t="shared" si="3"/>
        <v>55.866666666666667</v>
      </c>
      <c r="I58" s="18">
        <v>0</v>
      </c>
    </row>
    <row r="59" spans="1:9" x14ac:dyDescent="0.2">
      <c r="A59">
        <v>55</v>
      </c>
      <c r="B59" s="23">
        <f t="shared" si="0"/>
        <v>56.916666666666664</v>
      </c>
      <c r="C59" s="21">
        <v>0</v>
      </c>
      <c r="D59" s="24">
        <f t="shared" si="1"/>
        <v>56.583333333333336</v>
      </c>
      <c r="E59" s="10">
        <v>0</v>
      </c>
      <c r="F59" s="25">
        <f t="shared" si="2"/>
        <v>57.18333333333333</v>
      </c>
      <c r="G59" s="14">
        <v>0</v>
      </c>
      <c r="H59" s="26">
        <f t="shared" si="3"/>
        <v>56.866666666666667</v>
      </c>
      <c r="I59" s="18">
        <v>0</v>
      </c>
    </row>
    <row r="60" spans="1:9" x14ac:dyDescent="0.2">
      <c r="A60">
        <v>56</v>
      </c>
      <c r="B60" s="23">
        <f t="shared" si="0"/>
        <v>57.916666666666664</v>
      </c>
      <c r="C60" s="21">
        <v>0</v>
      </c>
      <c r="D60" s="24">
        <f t="shared" si="1"/>
        <v>57.583333333333336</v>
      </c>
      <c r="E60" s="10">
        <v>0</v>
      </c>
      <c r="F60" s="25">
        <f t="shared" si="2"/>
        <v>58.18333333333333</v>
      </c>
      <c r="G60" s="14">
        <v>0</v>
      </c>
      <c r="H60" s="26">
        <f t="shared" si="3"/>
        <v>57.866666666666667</v>
      </c>
      <c r="I60" s="18">
        <v>0</v>
      </c>
    </row>
    <row r="61" spans="1:9" x14ac:dyDescent="0.2">
      <c r="A61">
        <v>57</v>
      </c>
      <c r="B61" s="23">
        <f t="shared" si="0"/>
        <v>58.916666666666664</v>
      </c>
      <c r="C61" s="21">
        <v>0</v>
      </c>
      <c r="D61" s="24">
        <f t="shared" si="1"/>
        <v>58.583333333333336</v>
      </c>
      <c r="E61" s="10">
        <v>0</v>
      </c>
      <c r="F61" s="25">
        <f t="shared" si="2"/>
        <v>59.18333333333333</v>
      </c>
      <c r="G61" s="14">
        <v>0</v>
      </c>
      <c r="H61" s="26">
        <f t="shared" si="3"/>
        <v>58.866666666666667</v>
      </c>
      <c r="I61" s="18">
        <v>0</v>
      </c>
    </row>
    <row r="62" spans="1:9" x14ac:dyDescent="0.2">
      <c r="A62">
        <v>58</v>
      </c>
      <c r="B62" s="23">
        <f t="shared" si="0"/>
        <v>59.916666666666664</v>
      </c>
      <c r="C62" s="21">
        <v>0</v>
      </c>
      <c r="D62" s="24">
        <f t="shared" si="1"/>
        <v>59.583333333333336</v>
      </c>
      <c r="E62" s="10">
        <v>0</v>
      </c>
      <c r="F62" s="25">
        <f t="shared" si="2"/>
        <v>60.18333333333333</v>
      </c>
      <c r="G62" s="14">
        <v>0</v>
      </c>
      <c r="H62" s="26">
        <f t="shared" si="3"/>
        <v>59.866666666666667</v>
      </c>
      <c r="I62" s="18">
        <v>0</v>
      </c>
    </row>
    <row r="63" spans="1:9" x14ac:dyDescent="0.2">
      <c r="A63">
        <v>59</v>
      </c>
      <c r="B63" s="23">
        <f t="shared" si="0"/>
        <v>60.916666666666664</v>
      </c>
      <c r="C63" s="21">
        <v>0</v>
      </c>
      <c r="D63" s="24">
        <f t="shared" si="1"/>
        <v>60.583333333333336</v>
      </c>
      <c r="E63" s="10">
        <v>0</v>
      </c>
      <c r="F63" s="25">
        <f t="shared" si="2"/>
        <v>61.18333333333333</v>
      </c>
      <c r="G63" s="14">
        <v>0</v>
      </c>
      <c r="H63" s="26">
        <f t="shared" si="3"/>
        <v>60.866666666666667</v>
      </c>
      <c r="I63" s="18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BB76-B728-4E36-BE77-D3371C66C44F}">
  <dimension ref="A1:M62"/>
  <sheetViews>
    <sheetView workbookViewId="0"/>
  </sheetViews>
  <sheetFormatPr baseColWidth="10" defaultColWidth="8.83203125" defaultRowHeight="15" x14ac:dyDescent="0.2"/>
  <cols>
    <col min="1" max="1" width="16.6640625" customWidth="1"/>
    <col min="2" max="2" width="9" style="7" customWidth="1"/>
    <col min="3" max="3" width="17.6640625" style="7" customWidth="1"/>
    <col min="4" max="4" width="11.6640625" style="7" customWidth="1"/>
    <col min="5" max="5" width="6.6640625" style="11" customWidth="1"/>
    <col min="6" max="7" width="17.6640625" style="11" customWidth="1"/>
    <col min="8" max="8" width="7.33203125" style="15" customWidth="1"/>
    <col min="9" max="10" width="17.6640625" style="15" customWidth="1"/>
    <col min="11" max="11" width="8.33203125" style="19" customWidth="1"/>
    <col min="12" max="13" width="17.6640625" style="19" customWidth="1"/>
    <col min="14" max="14" width="7.5" customWidth="1"/>
    <col min="15" max="15" width="17.6640625" customWidth="1"/>
  </cols>
  <sheetData>
    <row r="1" spans="1:13" s="4" customFormat="1" x14ac:dyDescent="0.2">
      <c r="A1" s="4" t="s">
        <v>25</v>
      </c>
      <c r="B1" s="5"/>
      <c r="C1" s="5" t="s">
        <v>21</v>
      </c>
      <c r="D1" s="5"/>
      <c r="E1" s="9"/>
      <c r="F1" s="9" t="s">
        <v>22</v>
      </c>
      <c r="G1" s="9"/>
      <c r="H1" s="13"/>
      <c r="I1" s="13" t="s">
        <v>23</v>
      </c>
      <c r="J1" s="13"/>
      <c r="K1" s="17"/>
      <c r="L1" s="17" t="s">
        <v>24</v>
      </c>
      <c r="M1" s="17"/>
    </row>
    <row r="2" spans="1:13" s="1" customFormat="1" ht="74.25" customHeight="1" x14ac:dyDescent="0.2">
      <c r="A2" s="1" t="str">
        <f>newTrans!A2</f>
        <v>frame (1 frame/min)</v>
      </c>
      <c r="B2" s="6" t="str">
        <f>newTrans!B2</f>
        <v>time (min)</v>
      </c>
      <c r="C2" s="6" t="str">
        <f>newTrans!C2</f>
        <v>WT PINK1_OA</v>
      </c>
      <c r="D2" s="6" t="s">
        <v>4</v>
      </c>
      <c r="E2" s="10" t="str">
        <f>newTrans!D2</f>
        <v>time (min)</v>
      </c>
      <c r="F2" s="10" t="str">
        <f>newTrans!E2</f>
        <v>PINK1 C387A_OA</v>
      </c>
      <c r="G2" s="10" t="s">
        <v>4</v>
      </c>
      <c r="H2" s="14" t="str">
        <f>newTrans!F2</f>
        <v>time (min)</v>
      </c>
      <c r="I2" s="14" t="str">
        <f>newTrans!G2</f>
        <v>PINK1 kinase dead_OA</v>
      </c>
      <c r="J2" s="14" t="s">
        <v>4</v>
      </c>
      <c r="K2" s="18" t="str">
        <f>newTrans!H2</f>
        <v>time (min)</v>
      </c>
      <c r="L2" s="18" t="str">
        <f>newTrans!I2</f>
        <v>PINK1 C166A_OA</v>
      </c>
      <c r="M2" s="18" t="s">
        <v>4</v>
      </c>
    </row>
    <row r="3" spans="1:13" x14ac:dyDescent="0.2">
      <c r="A3" t="str">
        <f>newTrans!A4</f>
        <v>never translocate</v>
      </c>
      <c r="C3" s="7">
        <f>newTrans!C4</f>
        <v>3</v>
      </c>
      <c r="F3" s="11">
        <f>newTrans!E4</f>
        <v>8</v>
      </c>
      <c r="I3" s="15">
        <f>newTrans!G4</f>
        <v>49</v>
      </c>
      <c r="L3" s="19">
        <f>newTrans!I4</f>
        <v>10</v>
      </c>
    </row>
    <row r="4" spans="1:13" x14ac:dyDescent="0.2">
      <c r="A4">
        <f>newTrans!A5</f>
        <v>1</v>
      </c>
      <c r="B4" s="8">
        <f>newTrans!B5</f>
        <v>2.9166666666666665</v>
      </c>
      <c r="C4" s="7">
        <f>newTrans!C5</f>
        <v>0</v>
      </c>
      <c r="D4" s="7">
        <f>C4/MAX(C$4:C$100)</f>
        <v>0</v>
      </c>
      <c r="E4" s="12">
        <f>newTrans!D5</f>
        <v>2.5833333333333335</v>
      </c>
      <c r="F4" s="11">
        <f>newTrans!E5</f>
        <v>0</v>
      </c>
      <c r="G4" s="11">
        <f>F4/MAX(F$4:F$100)</f>
        <v>0</v>
      </c>
      <c r="H4" s="16">
        <f>newTrans!F5</f>
        <v>3.1833333333333331</v>
      </c>
      <c r="I4" s="15">
        <f>newTrans!G5</f>
        <v>0</v>
      </c>
      <c r="J4" s="15" t="e">
        <f>I4/MAX(I$4:I$100)</f>
        <v>#DIV/0!</v>
      </c>
      <c r="K4" s="20">
        <f>newTrans!H5</f>
        <v>2.8666666666666667</v>
      </c>
      <c r="L4" s="19">
        <f>newTrans!I5</f>
        <v>0</v>
      </c>
      <c r="M4" s="19">
        <f>L4/MAX(L$4:L$100)</f>
        <v>0</v>
      </c>
    </row>
    <row r="5" spans="1:13" x14ac:dyDescent="0.2">
      <c r="A5">
        <f>newTrans!A6</f>
        <v>2</v>
      </c>
      <c r="B5" s="8">
        <f>newTrans!B6</f>
        <v>3.9166666666666665</v>
      </c>
      <c r="C5" s="7">
        <f>C4+newTrans!C6</f>
        <v>0</v>
      </c>
      <c r="D5" s="7">
        <f t="shared" ref="D5:D62" si="0">C5/MAX(C$4:C$100)</f>
        <v>0</v>
      </c>
      <c r="E5" s="12">
        <f>newTrans!D6</f>
        <v>3.5833333333333335</v>
      </c>
      <c r="F5" s="11">
        <f>F4+newTrans!E6</f>
        <v>0</v>
      </c>
      <c r="G5" s="11">
        <f t="shared" ref="G5:G62" si="1">F5/MAX(F$4:F$100)</f>
        <v>0</v>
      </c>
      <c r="H5" s="16">
        <f>newTrans!F6</f>
        <v>4.1833333333333336</v>
      </c>
      <c r="I5" s="15">
        <f>I4+newTrans!G6</f>
        <v>0</v>
      </c>
      <c r="J5" s="15" t="e">
        <f t="shared" ref="J5:J62" si="2">I5/MAX(I$4:I$100)</f>
        <v>#DIV/0!</v>
      </c>
      <c r="K5" s="20">
        <f>newTrans!H6</f>
        <v>3.8666666666666667</v>
      </c>
      <c r="L5" s="19">
        <f>L4+newTrans!I6</f>
        <v>0</v>
      </c>
      <c r="M5" s="19">
        <f t="shared" ref="M5:M62" si="3">L5/MAX(L$4:L$100)</f>
        <v>0</v>
      </c>
    </row>
    <row r="6" spans="1:13" x14ac:dyDescent="0.2">
      <c r="A6">
        <f>newTrans!A7</f>
        <v>3</v>
      </c>
      <c r="B6" s="8">
        <f>newTrans!B7</f>
        <v>4.9166666666666661</v>
      </c>
      <c r="C6" s="7">
        <f>C5+newTrans!C7</f>
        <v>0</v>
      </c>
      <c r="D6" s="7">
        <f t="shared" si="0"/>
        <v>0</v>
      </c>
      <c r="E6" s="12">
        <f>newTrans!D7</f>
        <v>4.5833333333333339</v>
      </c>
      <c r="F6" s="11">
        <f>F5+newTrans!E7</f>
        <v>0</v>
      </c>
      <c r="G6" s="11">
        <f t="shared" si="1"/>
        <v>0</v>
      </c>
      <c r="H6" s="16">
        <f>newTrans!F7</f>
        <v>5.1833333333333336</v>
      </c>
      <c r="I6" s="15">
        <f>I5+newTrans!G7</f>
        <v>0</v>
      </c>
      <c r="J6" s="15" t="e">
        <f t="shared" si="2"/>
        <v>#DIV/0!</v>
      </c>
      <c r="K6" s="20">
        <f>newTrans!H7</f>
        <v>4.8666666666666671</v>
      </c>
      <c r="L6" s="19">
        <f>L5+newTrans!I7</f>
        <v>0</v>
      </c>
      <c r="M6" s="19">
        <f t="shared" si="3"/>
        <v>0</v>
      </c>
    </row>
    <row r="7" spans="1:13" x14ac:dyDescent="0.2">
      <c r="A7">
        <f>newTrans!A8</f>
        <v>4</v>
      </c>
      <c r="B7" s="8">
        <f>newTrans!B8</f>
        <v>5.9166666666666661</v>
      </c>
      <c r="C7" s="7">
        <f>C6+newTrans!C8</f>
        <v>0</v>
      </c>
      <c r="D7" s="7">
        <f t="shared" si="0"/>
        <v>0</v>
      </c>
      <c r="E7" s="12">
        <f>newTrans!D8</f>
        <v>5.5833333333333339</v>
      </c>
      <c r="F7" s="11">
        <f>F6+newTrans!E8</f>
        <v>0</v>
      </c>
      <c r="G7" s="11">
        <f t="shared" si="1"/>
        <v>0</v>
      </c>
      <c r="H7" s="16">
        <f>newTrans!F8</f>
        <v>6.1833333333333336</v>
      </c>
      <c r="I7" s="15">
        <f>I6+newTrans!G8</f>
        <v>0</v>
      </c>
      <c r="J7" s="15" t="e">
        <f t="shared" si="2"/>
        <v>#DIV/0!</v>
      </c>
      <c r="K7" s="20">
        <f>newTrans!H8</f>
        <v>5.8666666666666671</v>
      </c>
      <c r="L7" s="19">
        <f>L6+newTrans!I8</f>
        <v>0</v>
      </c>
      <c r="M7" s="19">
        <f t="shared" si="3"/>
        <v>0</v>
      </c>
    </row>
    <row r="8" spans="1:13" x14ac:dyDescent="0.2">
      <c r="A8">
        <f>newTrans!A9</f>
        <v>5</v>
      </c>
      <c r="B8" s="8">
        <f>newTrans!B9</f>
        <v>6.9166666666666661</v>
      </c>
      <c r="C8" s="7">
        <f>C7+newTrans!C9</f>
        <v>0</v>
      </c>
      <c r="D8" s="7">
        <f t="shared" si="0"/>
        <v>0</v>
      </c>
      <c r="E8" s="12">
        <f>newTrans!D9</f>
        <v>6.5833333333333339</v>
      </c>
      <c r="F8" s="11">
        <f>F7+newTrans!E9</f>
        <v>0</v>
      </c>
      <c r="G8" s="11">
        <f t="shared" si="1"/>
        <v>0</v>
      </c>
      <c r="H8" s="16">
        <f>newTrans!F9</f>
        <v>7.1833333333333336</v>
      </c>
      <c r="I8" s="15">
        <f>I7+newTrans!G9</f>
        <v>0</v>
      </c>
      <c r="J8" s="15" t="e">
        <f t="shared" si="2"/>
        <v>#DIV/0!</v>
      </c>
      <c r="K8" s="20">
        <f>newTrans!H9</f>
        <v>6.8666666666666671</v>
      </c>
      <c r="L8" s="19">
        <f>L7+newTrans!I9</f>
        <v>0</v>
      </c>
      <c r="M8" s="19">
        <f t="shared" si="3"/>
        <v>0</v>
      </c>
    </row>
    <row r="9" spans="1:13" x14ac:dyDescent="0.2">
      <c r="A9">
        <f>newTrans!A10</f>
        <v>6</v>
      </c>
      <c r="B9" s="8">
        <f>newTrans!B10</f>
        <v>7.9166666666666661</v>
      </c>
      <c r="C9" s="7">
        <f>C8+newTrans!C10</f>
        <v>0</v>
      </c>
      <c r="D9" s="7">
        <f t="shared" si="0"/>
        <v>0</v>
      </c>
      <c r="E9" s="12">
        <f>newTrans!D10</f>
        <v>7.5833333333333339</v>
      </c>
      <c r="F9" s="11">
        <f>F8+newTrans!E10</f>
        <v>0</v>
      </c>
      <c r="G9" s="11">
        <f t="shared" si="1"/>
        <v>0</v>
      </c>
      <c r="H9" s="16">
        <f>newTrans!F10</f>
        <v>8.1833333333333336</v>
      </c>
      <c r="I9" s="15">
        <f>I8+newTrans!G10</f>
        <v>0</v>
      </c>
      <c r="J9" s="15" t="e">
        <f t="shared" si="2"/>
        <v>#DIV/0!</v>
      </c>
      <c r="K9" s="20">
        <f>newTrans!H10</f>
        <v>7.8666666666666671</v>
      </c>
      <c r="L9" s="19">
        <f>L8+newTrans!I10</f>
        <v>0</v>
      </c>
      <c r="M9" s="19">
        <f t="shared" si="3"/>
        <v>0</v>
      </c>
    </row>
    <row r="10" spans="1:13" x14ac:dyDescent="0.2">
      <c r="A10">
        <f>newTrans!A11</f>
        <v>7</v>
      </c>
      <c r="B10" s="8">
        <f>newTrans!B11</f>
        <v>8.9166666666666661</v>
      </c>
      <c r="C10" s="7">
        <f>C9+newTrans!C11</f>
        <v>0</v>
      </c>
      <c r="D10" s="7">
        <f t="shared" si="0"/>
        <v>0</v>
      </c>
      <c r="E10" s="12">
        <f>newTrans!D11</f>
        <v>8.5833333333333339</v>
      </c>
      <c r="F10" s="11">
        <f>F9+newTrans!E11</f>
        <v>0</v>
      </c>
      <c r="G10" s="11">
        <f t="shared" si="1"/>
        <v>0</v>
      </c>
      <c r="H10" s="16">
        <f>newTrans!F11</f>
        <v>9.1833333333333336</v>
      </c>
      <c r="I10" s="15">
        <f>I9+newTrans!G11</f>
        <v>0</v>
      </c>
      <c r="J10" s="15" t="e">
        <f t="shared" si="2"/>
        <v>#DIV/0!</v>
      </c>
      <c r="K10" s="20">
        <f>newTrans!H11</f>
        <v>8.8666666666666671</v>
      </c>
      <c r="L10" s="19">
        <f>L9+newTrans!I11</f>
        <v>0</v>
      </c>
      <c r="M10" s="19">
        <f t="shared" si="3"/>
        <v>0</v>
      </c>
    </row>
    <row r="11" spans="1:13" x14ac:dyDescent="0.2">
      <c r="A11">
        <f>newTrans!A12</f>
        <v>8</v>
      </c>
      <c r="B11" s="8">
        <f>newTrans!B12</f>
        <v>9.9166666666666661</v>
      </c>
      <c r="C11" s="7">
        <f>C10+newTrans!C12</f>
        <v>0</v>
      </c>
      <c r="D11" s="7">
        <f t="shared" si="0"/>
        <v>0</v>
      </c>
      <c r="E11" s="12">
        <f>newTrans!D12</f>
        <v>9.5833333333333339</v>
      </c>
      <c r="F11" s="11">
        <f>F10+newTrans!E12</f>
        <v>0</v>
      </c>
      <c r="G11" s="11">
        <f t="shared" si="1"/>
        <v>0</v>
      </c>
      <c r="H11" s="16">
        <f>newTrans!F12</f>
        <v>10.183333333333334</v>
      </c>
      <c r="I11" s="15">
        <f>I10+newTrans!G12</f>
        <v>0</v>
      </c>
      <c r="J11" s="15" t="e">
        <f t="shared" si="2"/>
        <v>#DIV/0!</v>
      </c>
      <c r="K11" s="20">
        <f>newTrans!H12</f>
        <v>9.8666666666666671</v>
      </c>
      <c r="L11" s="19">
        <f>L10+newTrans!I12</f>
        <v>0</v>
      </c>
      <c r="M11" s="19">
        <f t="shared" si="3"/>
        <v>0</v>
      </c>
    </row>
    <row r="12" spans="1:13" x14ac:dyDescent="0.2">
      <c r="A12">
        <f>newTrans!A13</f>
        <v>9</v>
      </c>
      <c r="B12" s="8">
        <f>newTrans!B13</f>
        <v>10.916666666666666</v>
      </c>
      <c r="C12" s="7">
        <f>C11+newTrans!C13</f>
        <v>0</v>
      </c>
      <c r="D12" s="7">
        <f t="shared" si="0"/>
        <v>0</v>
      </c>
      <c r="E12" s="12">
        <f>newTrans!D13</f>
        <v>10.583333333333334</v>
      </c>
      <c r="F12" s="11">
        <f>F11+newTrans!E13</f>
        <v>0</v>
      </c>
      <c r="G12" s="11">
        <f t="shared" si="1"/>
        <v>0</v>
      </c>
      <c r="H12" s="16">
        <f>newTrans!F13</f>
        <v>11.183333333333334</v>
      </c>
      <c r="I12" s="15">
        <f>I11+newTrans!G13</f>
        <v>0</v>
      </c>
      <c r="J12" s="15" t="e">
        <f t="shared" si="2"/>
        <v>#DIV/0!</v>
      </c>
      <c r="K12" s="20">
        <f>newTrans!H13</f>
        <v>10.866666666666667</v>
      </c>
      <c r="L12" s="19">
        <f>L11+newTrans!I13</f>
        <v>0</v>
      </c>
      <c r="M12" s="19">
        <f t="shared" si="3"/>
        <v>0</v>
      </c>
    </row>
    <row r="13" spans="1:13" x14ac:dyDescent="0.2">
      <c r="A13">
        <f>newTrans!A14</f>
        <v>10</v>
      </c>
      <c r="B13" s="8">
        <f>newTrans!B14</f>
        <v>11.916666666666666</v>
      </c>
      <c r="C13" s="7">
        <f>C12+newTrans!C14</f>
        <v>1</v>
      </c>
      <c r="D13" s="7">
        <f t="shared" si="0"/>
        <v>1.4492753623188406E-2</v>
      </c>
      <c r="E13" s="12">
        <f>newTrans!D14</f>
        <v>11.583333333333334</v>
      </c>
      <c r="F13" s="11">
        <f>F12+newTrans!E14</f>
        <v>0</v>
      </c>
      <c r="G13" s="11">
        <f t="shared" si="1"/>
        <v>0</v>
      </c>
      <c r="H13" s="16">
        <f>newTrans!F14</f>
        <v>12.183333333333334</v>
      </c>
      <c r="I13" s="15">
        <f>I12+newTrans!G14</f>
        <v>0</v>
      </c>
      <c r="J13" s="15" t="e">
        <f t="shared" si="2"/>
        <v>#DIV/0!</v>
      </c>
      <c r="K13" s="20">
        <f>newTrans!H14</f>
        <v>11.866666666666667</v>
      </c>
      <c r="L13" s="19">
        <f>L12+newTrans!I14</f>
        <v>0</v>
      </c>
      <c r="M13" s="19">
        <f t="shared" si="3"/>
        <v>0</v>
      </c>
    </row>
    <row r="14" spans="1:13" x14ac:dyDescent="0.2">
      <c r="A14">
        <f>newTrans!A15</f>
        <v>11</v>
      </c>
      <c r="B14" s="8">
        <f>newTrans!B15</f>
        <v>12.916666666666666</v>
      </c>
      <c r="C14" s="7">
        <f>C13+newTrans!C15</f>
        <v>1</v>
      </c>
      <c r="D14" s="7">
        <f t="shared" si="0"/>
        <v>1.4492753623188406E-2</v>
      </c>
      <c r="E14" s="12">
        <f>newTrans!D15</f>
        <v>12.583333333333334</v>
      </c>
      <c r="F14" s="11">
        <f>F13+newTrans!E15</f>
        <v>0</v>
      </c>
      <c r="G14" s="11">
        <f t="shared" si="1"/>
        <v>0</v>
      </c>
      <c r="H14" s="16">
        <f>newTrans!F15</f>
        <v>13.183333333333334</v>
      </c>
      <c r="I14" s="15">
        <f>I13+newTrans!G15</f>
        <v>0</v>
      </c>
      <c r="J14" s="15" t="e">
        <f t="shared" si="2"/>
        <v>#DIV/0!</v>
      </c>
      <c r="K14" s="20">
        <f>newTrans!H15</f>
        <v>12.866666666666667</v>
      </c>
      <c r="L14" s="19">
        <f>L13+newTrans!I15</f>
        <v>0</v>
      </c>
      <c r="M14" s="19">
        <f t="shared" si="3"/>
        <v>0</v>
      </c>
    </row>
    <row r="15" spans="1:13" x14ac:dyDescent="0.2">
      <c r="A15">
        <f>newTrans!A16</f>
        <v>12</v>
      </c>
      <c r="B15" s="8">
        <f>newTrans!B16</f>
        <v>13.916666666666666</v>
      </c>
      <c r="C15" s="7">
        <f>C14+newTrans!C16</f>
        <v>3</v>
      </c>
      <c r="D15" s="7">
        <f t="shared" si="0"/>
        <v>4.3478260869565216E-2</v>
      </c>
      <c r="E15" s="12">
        <f>newTrans!D16</f>
        <v>13.583333333333334</v>
      </c>
      <c r="F15" s="11">
        <f>F14+newTrans!E16</f>
        <v>0</v>
      </c>
      <c r="G15" s="11">
        <f t="shared" si="1"/>
        <v>0</v>
      </c>
      <c r="H15" s="16">
        <f>newTrans!F16</f>
        <v>14.183333333333334</v>
      </c>
      <c r="I15" s="15">
        <f>I14+newTrans!G16</f>
        <v>0</v>
      </c>
      <c r="J15" s="15" t="e">
        <f t="shared" si="2"/>
        <v>#DIV/0!</v>
      </c>
      <c r="K15" s="20">
        <f>newTrans!H16</f>
        <v>13.866666666666667</v>
      </c>
      <c r="L15" s="19">
        <f>L14+newTrans!I16</f>
        <v>0</v>
      </c>
      <c r="M15" s="19">
        <f t="shared" si="3"/>
        <v>0</v>
      </c>
    </row>
    <row r="16" spans="1:13" x14ac:dyDescent="0.2">
      <c r="A16">
        <f>newTrans!A17</f>
        <v>13</v>
      </c>
      <c r="B16" s="8">
        <f>newTrans!B17</f>
        <v>14.916666666666666</v>
      </c>
      <c r="C16" s="7">
        <f>C15+newTrans!C17</f>
        <v>7</v>
      </c>
      <c r="D16" s="7">
        <f t="shared" si="0"/>
        <v>0.10144927536231885</v>
      </c>
      <c r="E16" s="12">
        <f>newTrans!D17</f>
        <v>14.583333333333334</v>
      </c>
      <c r="F16" s="11">
        <f>F15+newTrans!E17</f>
        <v>0</v>
      </c>
      <c r="G16" s="11">
        <f t="shared" si="1"/>
        <v>0</v>
      </c>
      <c r="H16" s="16">
        <f>newTrans!F17</f>
        <v>15.183333333333334</v>
      </c>
      <c r="I16" s="15">
        <f>I15+newTrans!G17</f>
        <v>0</v>
      </c>
      <c r="J16" s="15" t="e">
        <f t="shared" si="2"/>
        <v>#DIV/0!</v>
      </c>
      <c r="K16" s="20">
        <f>newTrans!H17</f>
        <v>14.866666666666667</v>
      </c>
      <c r="L16" s="19">
        <f>L15+newTrans!I17</f>
        <v>0</v>
      </c>
      <c r="M16" s="19">
        <f t="shared" si="3"/>
        <v>0</v>
      </c>
    </row>
    <row r="17" spans="1:13" x14ac:dyDescent="0.2">
      <c r="A17">
        <f>newTrans!A18</f>
        <v>14</v>
      </c>
      <c r="B17" s="8">
        <f>newTrans!B18</f>
        <v>15.916666666666666</v>
      </c>
      <c r="C17" s="7">
        <f>C16+newTrans!C18</f>
        <v>20</v>
      </c>
      <c r="D17" s="7">
        <f t="shared" si="0"/>
        <v>0.28985507246376813</v>
      </c>
      <c r="E17" s="12">
        <f>newTrans!D18</f>
        <v>15.583333333333334</v>
      </c>
      <c r="F17" s="11">
        <f>F16+newTrans!E18</f>
        <v>0</v>
      </c>
      <c r="G17" s="11">
        <f t="shared" si="1"/>
        <v>0</v>
      </c>
      <c r="H17" s="16">
        <f>newTrans!F18</f>
        <v>16.183333333333334</v>
      </c>
      <c r="I17" s="15">
        <f>I16+newTrans!G18</f>
        <v>0</v>
      </c>
      <c r="J17" s="15" t="e">
        <f t="shared" si="2"/>
        <v>#DIV/0!</v>
      </c>
      <c r="K17" s="20">
        <f>newTrans!H18</f>
        <v>15.866666666666667</v>
      </c>
      <c r="L17" s="19">
        <f>L16+newTrans!I18</f>
        <v>0</v>
      </c>
      <c r="M17" s="19">
        <f t="shared" si="3"/>
        <v>0</v>
      </c>
    </row>
    <row r="18" spans="1:13" x14ac:dyDescent="0.2">
      <c r="A18">
        <f>newTrans!A19</f>
        <v>15</v>
      </c>
      <c r="B18" s="8">
        <f>newTrans!B19</f>
        <v>16.916666666666668</v>
      </c>
      <c r="C18" s="7">
        <f>C17+newTrans!C19</f>
        <v>26</v>
      </c>
      <c r="D18" s="7">
        <f t="shared" si="0"/>
        <v>0.37681159420289856</v>
      </c>
      <c r="E18" s="12">
        <f>newTrans!D19</f>
        <v>16.583333333333332</v>
      </c>
      <c r="F18" s="11">
        <f>F17+newTrans!E19</f>
        <v>0</v>
      </c>
      <c r="G18" s="11">
        <f t="shared" si="1"/>
        <v>0</v>
      </c>
      <c r="H18" s="16">
        <f>newTrans!F19</f>
        <v>17.183333333333334</v>
      </c>
      <c r="I18" s="15">
        <f>I17+newTrans!G19</f>
        <v>0</v>
      </c>
      <c r="J18" s="15" t="e">
        <f t="shared" si="2"/>
        <v>#DIV/0!</v>
      </c>
      <c r="K18" s="20">
        <f>newTrans!H19</f>
        <v>16.866666666666667</v>
      </c>
      <c r="L18" s="19">
        <f>L17+newTrans!I19</f>
        <v>0</v>
      </c>
      <c r="M18" s="19">
        <f t="shared" si="3"/>
        <v>0</v>
      </c>
    </row>
    <row r="19" spans="1:13" x14ac:dyDescent="0.2">
      <c r="A19">
        <f>newTrans!A20</f>
        <v>16</v>
      </c>
      <c r="B19" s="8">
        <f>newTrans!B20</f>
        <v>17.916666666666668</v>
      </c>
      <c r="C19" s="7">
        <f>C18+newTrans!C20</f>
        <v>29</v>
      </c>
      <c r="D19" s="7">
        <f t="shared" si="0"/>
        <v>0.42028985507246375</v>
      </c>
      <c r="E19" s="12">
        <f>newTrans!D20</f>
        <v>17.583333333333332</v>
      </c>
      <c r="F19" s="11">
        <f>F18+newTrans!E20</f>
        <v>0</v>
      </c>
      <c r="G19" s="11">
        <f t="shared" si="1"/>
        <v>0</v>
      </c>
      <c r="H19" s="16">
        <f>newTrans!F20</f>
        <v>18.183333333333334</v>
      </c>
      <c r="I19" s="15">
        <f>I18+newTrans!G20</f>
        <v>0</v>
      </c>
      <c r="J19" s="15" t="e">
        <f t="shared" si="2"/>
        <v>#DIV/0!</v>
      </c>
      <c r="K19" s="20">
        <f>newTrans!H20</f>
        <v>17.866666666666667</v>
      </c>
      <c r="L19" s="19">
        <f>L18+newTrans!I20</f>
        <v>0</v>
      </c>
      <c r="M19" s="19">
        <f t="shared" si="3"/>
        <v>0</v>
      </c>
    </row>
    <row r="20" spans="1:13" x14ac:dyDescent="0.2">
      <c r="A20">
        <f>newTrans!A21</f>
        <v>17</v>
      </c>
      <c r="B20" s="8">
        <f>newTrans!B21</f>
        <v>18.916666666666668</v>
      </c>
      <c r="C20" s="7">
        <f>C19+newTrans!C21</f>
        <v>35</v>
      </c>
      <c r="D20" s="7">
        <f t="shared" si="0"/>
        <v>0.50724637681159424</v>
      </c>
      <c r="E20" s="12">
        <f>newTrans!D21</f>
        <v>18.583333333333332</v>
      </c>
      <c r="F20" s="11">
        <f>F19+newTrans!E21</f>
        <v>0</v>
      </c>
      <c r="G20" s="11">
        <f t="shared" si="1"/>
        <v>0</v>
      </c>
      <c r="H20" s="16">
        <f>newTrans!F21</f>
        <v>19.183333333333334</v>
      </c>
      <c r="I20" s="15">
        <f>I19+newTrans!G21</f>
        <v>0</v>
      </c>
      <c r="J20" s="15" t="e">
        <f t="shared" si="2"/>
        <v>#DIV/0!</v>
      </c>
      <c r="K20" s="20">
        <f>newTrans!H21</f>
        <v>18.866666666666667</v>
      </c>
      <c r="L20" s="19">
        <f>L19+newTrans!I21</f>
        <v>0</v>
      </c>
      <c r="M20" s="19">
        <f t="shared" si="3"/>
        <v>0</v>
      </c>
    </row>
    <row r="21" spans="1:13" x14ac:dyDescent="0.2">
      <c r="A21">
        <f>newTrans!A22</f>
        <v>18</v>
      </c>
      <c r="B21" s="8">
        <f>newTrans!B22</f>
        <v>19.916666666666668</v>
      </c>
      <c r="C21" s="7">
        <f>C20+newTrans!C22</f>
        <v>42</v>
      </c>
      <c r="D21" s="7">
        <f t="shared" si="0"/>
        <v>0.60869565217391308</v>
      </c>
      <c r="E21" s="12">
        <f>newTrans!D22</f>
        <v>19.583333333333332</v>
      </c>
      <c r="F21" s="11">
        <f>F20+newTrans!E22</f>
        <v>0</v>
      </c>
      <c r="G21" s="11">
        <f t="shared" si="1"/>
        <v>0</v>
      </c>
      <c r="H21" s="16">
        <f>newTrans!F22</f>
        <v>20.183333333333334</v>
      </c>
      <c r="I21" s="15">
        <f>I20+newTrans!G22</f>
        <v>0</v>
      </c>
      <c r="J21" s="15" t="e">
        <f t="shared" si="2"/>
        <v>#DIV/0!</v>
      </c>
      <c r="K21" s="20">
        <f>newTrans!H22</f>
        <v>19.866666666666667</v>
      </c>
      <c r="L21" s="19">
        <f>L20+newTrans!I22</f>
        <v>0</v>
      </c>
      <c r="M21" s="19">
        <f t="shared" si="3"/>
        <v>0</v>
      </c>
    </row>
    <row r="22" spans="1:13" x14ac:dyDescent="0.2">
      <c r="A22">
        <f>newTrans!A23</f>
        <v>19</v>
      </c>
      <c r="B22" s="8">
        <f>newTrans!B23</f>
        <v>20.916666666666668</v>
      </c>
      <c r="C22" s="7">
        <f>C21+newTrans!C23</f>
        <v>44</v>
      </c>
      <c r="D22" s="7">
        <f t="shared" si="0"/>
        <v>0.6376811594202898</v>
      </c>
      <c r="E22" s="12">
        <f>newTrans!D23</f>
        <v>20.583333333333332</v>
      </c>
      <c r="F22" s="11">
        <f>F21+newTrans!E23</f>
        <v>3</v>
      </c>
      <c r="G22" s="11">
        <f t="shared" si="1"/>
        <v>4.1095890410958902E-2</v>
      </c>
      <c r="H22" s="16">
        <f>newTrans!F23</f>
        <v>21.183333333333334</v>
      </c>
      <c r="I22" s="15">
        <f>I21+newTrans!G23</f>
        <v>0</v>
      </c>
      <c r="J22" s="15" t="e">
        <f t="shared" si="2"/>
        <v>#DIV/0!</v>
      </c>
      <c r="K22" s="20">
        <f>newTrans!H23</f>
        <v>20.866666666666667</v>
      </c>
      <c r="L22" s="19">
        <f>L21+newTrans!I23</f>
        <v>0</v>
      </c>
      <c r="M22" s="19">
        <f t="shared" si="3"/>
        <v>0</v>
      </c>
    </row>
    <row r="23" spans="1:13" x14ac:dyDescent="0.2">
      <c r="A23">
        <f>newTrans!A24</f>
        <v>20</v>
      </c>
      <c r="B23" s="8">
        <f>newTrans!B24</f>
        <v>21.916666666666668</v>
      </c>
      <c r="C23" s="7">
        <f>C22+newTrans!C24</f>
        <v>48</v>
      </c>
      <c r="D23" s="7">
        <f t="shared" si="0"/>
        <v>0.69565217391304346</v>
      </c>
      <c r="E23" s="12">
        <f>newTrans!D24</f>
        <v>21.583333333333332</v>
      </c>
      <c r="F23" s="11">
        <f>F22+newTrans!E24</f>
        <v>6</v>
      </c>
      <c r="G23" s="11">
        <f t="shared" si="1"/>
        <v>8.2191780821917804E-2</v>
      </c>
      <c r="H23" s="16">
        <f>newTrans!F24</f>
        <v>22.183333333333334</v>
      </c>
      <c r="I23" s="15">
        <f>I22+newTrans!G24</f>
        <v>0</v>
      </c>
      <c r="J23" s="15" t="e">
        <f t="shared" si="2"/>
        <v>#DIV/0!</v>
      </c>
      <c r="K23" s="20">
        <f>newTrans!H24</f>
        <v>21.866666666666667</v>
      </c>
      <c r="L23" s="19">
        <f>L22+newTrans!I24</f>
        <v>0</v>
      </c>
      <c r="M23" s="19">
        <f t="shared" si="3"/>
        <v>0</v>
      </c>
    </row>
    <row r="24" spans="1:13" x14ac:dyDescent="0.2">
      <c r="A24">
        <f>newTrans!A25</f>
        <v>21</v>
      </c>
      <c r="B24" s="8">
        <f>newTrans!B25</f>
        <v>22.916666666666668</v>
      </c>
      <c r="C24" s="7">
        <f>C23+newTrans!C25</f>
        <v>55</v>
      </c>
      <c r="D24" s="7">
        <f t="shared" si="0"/>
        <v>0.79710144927536231</v>
      </c>
      <c r="E24" s="12">
        <f>newTrans!D25</f>
        <v>22.583333333333332</v>
      </c>
      <c r="F24" s="11">
        <f>F23+newTrans!E25</f>
        <v>7</v>
      </c>
      <c r="G24" s="11">
        <f t="shared" si="1"/>
        <v>9.5890410958904104E-2</v>
      </c>
      <c r="H24" s="16">
        <f>newTrans!F25</f>
        <v>23.183333333333334</v>
      </c>
      <c r="I24" s="15">
        <f>I23+newTrans!G25</f>
        <v>0</v>
      </c>
      <c r="J24" s="15" t="e">
        <f t="shared" si="2"/>
        <v>#DIV/0!</v>
      </c>
      <c r="K24" s="20">
        <f>newTrans!H25</f>
        <v>22.866666666666667</v>
      </c>
      <c r="L24" s="19">
        <f>L23+newTrans!I25</f>
        <v>1</v>
      </c>
      <c r="M24" s="19">
        <f t="shared" si="3"/>
        <v>1.8518518518518517E-2</v>
      </c>
    </row>
    <row r="25" spans="1:13" x14ac:dyDescent="0.2">
      <c r="A25">
        <f>newTrans!A26</f>
        <v>22</v>
      </c>
      <c r="B25" s="8">
        <f>newTrans!B26</f>
        <v>23.916666666666668</v>
      </c>
      <c r="C25" s="7">
        <f>C24+newTrans!C26</f>
        <v>59</v>
      </c>
      <c r="D25" s="7">
        <f t="shared" si="0"/>
        <v>0.85507246376811596</v>
      </c>
      <c r="E25" s="12">
        <f>newTrans!D26</f>
        <v>23.583333333333332</v>
      </c>
      <c r="F25" s="11">
        <f>F24+newTrans!E26</f>
        <v>8</v>
      </c>
      <c r="G25" s="11">
        <f t="shared" si="1"/>
        <v>0.1095890410958904</v>
      </c>
      <c r="H25" s="16">
        <f>newTrans!F26</f>
        <v>24.183333333333334</v>
      </c>
      <c r="I25" s="15">
        <f>I24+newTrans!G26</f>
        <v>0</v>
      </c>
      <c r="J25" s="15" t="e">
        <f t="shared" si="2"/>
        <v>#DIV/0!</v>
      </c>
      <c r="K25" s="20">
        <f>newTrans!H26</f>
        <v>23.866666666666667</v>
      </c>
      <c r="L25" s="19">
        <f>L24+newTrans!I26</f>
        <v>1</v>
      </c>
      <c r="M25" s="19">
        <f t="shared" si="3"/>
        <v>1.8518518518518517E-2</v>
      </c>
    </row>
    <row r="26" spans="1:13" x14ac:dyDescent="0.2">
      <c r="A26">
        <f>newTrans!A27</f>
        <v>23</v>
      </c>
      <c r="B26" s="8">
        <f>newTrans!B27</f>
        <v>24.916666666666668</v>
      </c>
      <c r="C26" s="7">
        <f>C25+newTrans!C27</f>
        <v>61</v>
      </c>
      <c r="D26" s="7">
        <f t="shared" si="0"/>
        <v>0.88405797101449279</v>
      </c>
      <c r="E26" s="12">
        <f>newTrans!D27</f>
        <v>24.583333333333332</v>
      </c>
      <c r="F26" s="11">
        <f>F25+newTrans!E27</f>
        <v>12</v>
      </c>
      <c r="G26" s="11">
        <f t="shared" si="1"/>
        <v>0.16438356164383561</v>
      </c>
      <c r="H26" s="16">
        <f>newTrans!F27</f>
        <v>25.183333333333334</v>
      </c>
      <c r="I26" s="15">
        <f>I25+newTrans!G27</f>
        <v>0</v>
      </c>
      <c r="J26" s="15" t="e">
        <f t="shared" si="2"/>
        <v>#DIV/0!</v>
      </c>
      <c r="K26" s="20">
        <f>newTrans!H27</f>
        <v>24.866666666666667</v>
      </c>
      <c r="L26" s="19">
        <f>L25+newTrans!I27</f>
        <v>2</v>
      </c>
      <c r="M26" s="19">
        <f t="shared" si="3"/>
        <v>3.7037037037037035E-2</v>
      </c>
    </row>
    <row r="27" spans="1:13" x14ac:dyDescent="0.2">
      <c r="A27">
        <f>newTrans!A28</f>
        <v>24</v>
      </c>
      <c r="B27" s="8">
        <f>newTrans!B28</f>
        <v>25.916666666666668</v>
      </c>
      <c r="C27" s="7">
        <f>C26+newTrans!C28</f>
        <v>62</v>
      </c>
      <c r="D27" s="7">
        <f t="shared" si="0"/>
        <v>0.89855072463768115</v>
      </c>
      <c r="E27" s="12">
        <f>newTrans!D28</f>
        <v>25.583333333333332</v>
      </c>
      <c r="F27" s="11">
        <f>F26+newTrans!E28</f>
        <v>17</v>
      </c>
      <c r="G27" s="11">
        <f t="shared" si="1"/>
        <v>0.23287671232876711</v>
      </c>
      <c r="H27" s="16">
        <f>newTrans!F28</f>
        <v>26.183333333333334</v>
      </c>
      <c r="I27" s="15">
        <f>I26+newTrans!G28</f>
        <v>0</v>
      </c>
      <c r="J27" s="15" t="e">
        <f t="shared" si="2"/>
        <v>#DIV/0!</v>
      </c>
      <c r="K27" s="20">
        <f>newTrans!H28</f>
        <v>25.866666666666667</v>
      </c>
      <c r="L27" s="19">
        <f>L26+newTrans!I28</f>
        <v>5</v>
      </c>
      <c r="M27" s="19">
        <f t="shared" si="3"/>
        <v>9.2592592592592587E-2</v>
      </c>
    </row>
    <row r="28" spans="1:13" x14ac:dyDescent="0.2">
      <c r="A28">
        <f>newTrans!A29</f>
        <v>25</v>
      </c>
      <c r="B28" s="8">
        <f>newTrans!B29</f>
        <v>26.916666666666668</v>
      </c>
      <c r="C28" s="7">
        <f>C27+newTrans!C29</f>
        <v>64</v>
      </c>
      <c r="D28" s="7">
        <f t="shared" si="0"/>
        <v>0.92753623188405798</v>
      </c>
      <c r="E28" s="12">
        <f>newTrans!D29</f>
        <v>26.583333333333332</v>
      </c>
      <c r="F28" s="11">
        <f>F27+newTrans!E29</f>
        <v>24</v>
      </c>
      <c r="G28" s="11">
        <f t="shared" si="1"/>
        <v>0.32876712328767121</v>
      </c>
      <c r="H28" s="16">
        <f>newTrans!F29</f>
        <v>27.183333333333334</v>
      </c>
      <c r="I28" s="15">
        <f>I27+newTrans!G29</f>
        <v>0</v>
      </c>
      <c r="J28" s="15" t="e">
        <f t="shared" si="2"/>
        <v>#DIV/0!</v>
      </c>
      <c r="K28" s="20">
        <f>newTrans!H29</f>
        <v>26.866666666666667</v>
      </c>
      <c r="L28" s="19">
        <f>L27+newTrans!I29</f>
        <v>8</v>
      </c>
      <c r="M28" s="19">
        <f t="shared" si="3"/>
        <v>0.14814814814814814</v>
      </c>
    </row>
    <row r="29" spans="1:13" x14ac:dyDescent="0.2">
      <c r="A29">
        <f>newTrans!A30</f>
        <v>26</v>
      </c>
      <c r="B29" s="8">
        <f>newTrans!B30</f>
        <v>27.916666666666668</v>
      </c>
      <c r="C29" s="7">
        <f>C28+newTrans!C30</f>
        <v>64</v>
      </c>
      <c r="D29" s="7">
        <f t="shared" si="0"/>
        <v>0.92753623188405798</v>
      </c>
      <c r="E29" s="12">
        <f>newTrans!D30</f>
        <v>27.583333333333332</v>
      </c>
      <c r="F29" s="11">
        <f>F28+newTrans!E30</f>
        <v>32</v>
      </c>
      <c r="G29" s="11">
        <f t="shared" si="1"/>
        <v>0.43835616438356162</v>
      </c>
      <c r="H29" s="16">
        <f>newTrans!F30</f>
        <v>28.183333333333334</v>
      </c>
      <c r="I29" s="15">
        <f>I28+newTrans!G30</f>
        <v>0</v>
      </c>
      <c r="J29" s="15" t="e">
        <f t="shared" si="2"/>
        <v>#DIV/0!</v>
      </c>
      <c r="K29" s="20">
        <f>newTrans!H30</f>
        <v>27.866666666666667</v>
      </c>
      <c r="L29" s="19">
        <f>L28+newTrans!I30</f>
        <v>14</v>
      </c>
      <c r="M29" s="19">
        <f t="shared" si="3"/>
        <v>0.25925925925925924</v>
      </c>
    </row>
    <row r="30" spans="1:13" x14ac:dyDescent="0.2">
      <c r="A30">
        <f>newTrans!A31</f>
        <v>27</v>
      </c>
      <c r="B30" s="8">
        <f>newTrans!B31</f>
        <v>28.916666666666668</v>
      </c>
      <c r="C30" s="7">
        <f>C29+newTrans!C31</f>
        <v>65</v>
      </c>
      <c r="D30" s="7">
        <f t="shared" si="0"/>
        <v>0.94202898550724634</v>
      </c>
      <c r="E30" s="12">
        <f>newTrans!D31</f>
        <v>28.583333333333332</v>
      </c>
      <c r="F30" s="11">
        <f>F29+newTrans!E31</f>
        <v>36</v>
      </c>
      <c r="G30" s="11">
        <f t="shared" si="1"/>
        <v>0.49315068493150682</v>
      </c>
      <c r="H30" s="16">
        <f>newTrans!F31</f>
        <v>29.183333333333334</v>
      </c>
      <c r="I30" s="15">
        <f>I29+newTrans!G31</f>
        <v>0</v>
      </c>
      <c r="J30" s="15" t="e">
        <f t="shared" si="2"/>
        <v>#DIV/0!</v>
      </c>
      <c r="K30" s="20">
        <f>newTrans!H31</f>
        <v>28.866666666666667</v>
      </c>
      <c r="L30" s="19">
        <f>L29+newTrans!I31</f>
        <v>16</v>
      </c>
      <c r="M30" s="19">
        <f t="shared" si="3"/>
        <v>0.29629629629629628</v>
      </c>
    </row>
    <row r="31" spans="1:13" x14ac:dyDescent="0.2">
      <c r="A31">
        <f>newTrans!A32</f>
        <v>28</v>
      </c>
      <c r="B31" s="8">
        <f>newTrans!B32</f>
        <v>29.916666666666668</v>
      </c>
      <c r="C31" s="7">
        <f>C30+newTrans!C32</f>
        <v>65</v>
      </c>
      <c r="D31" s="7">
        <f t="shared" si="0"/>
        <v>0.94202898550724634</v>
      </c>
      <c r="E31" s="12">
        <f>newTrans!D32</f>
        <v>29.583333333333332</v>
      </c>
      <c r="F31" s="11">
        <f>F30+newTrans!E32</f>
        <v>37</v>
      </c>
      <c r="G31" s="11">
        <f t="shared" si="1"/>
        <v>0.50684931506849318</v>
      </c>
      <c r="H31" s="16">
        <f>newTrans!F32</f>
        <v>30.183333333333334</v>
      </c>
      <c r="I31" s="15">
        <f>I30+newTrans!G32</f>
        <v>0</v>
      </c>
      <c r="J31" s="15" t="e">
        <f t="shared" si="2"/>
        <v>#DIV/0!</v>
      </c>
      <c r="K31" s="20">
        <f>newTrans!H32</f>
        <v>29.866666666666667</v>
      </c>
      <c r="L31" s="19">
        <f>L30+newTrans!I32</f>
        <v>16</v>
      </c>
      <c r="M31" s="19">
        <f t="shared" si="3"/>
        <v>0.29629629629629628</v>
      </c>
    </row>
    <row r="32" spans="1:13" x14ac:dyDescent="0.2">
      <c r="A32">
        <f>newTrans!A33</f>
        <v>29</v>
      </c>
      <c r="B32" s="8">
        <f>newTrans!B33</f>
        <v>30.916666666666668</v>
      </c>
      <c r="C32" s="7">
        <f>C31+newTrans!C33</f>
        <v>67</v>
      </c>
      <c r="D32" s="7">
        <f t="shared" si="0"/>
        <v>0.97101449275362317</v>
      </c>
      <c r="E32" s="12">
        <f>newTrans!D33</f>
        <v>30.583333333333332</v>
      </c>
      <c r="F32" s="11">
        <f>F31+newTrans!E33</f>
        <v>38</v>
      </c>
      <c r="G32" s="11">
        <f t="shared" si="1"/>
        <v>0.52054794520547942</v>
      </c>
      <c r="H32" s="16">
        <f>newTrans!F33</f>
        <v>31.183333333333334</v>
      </c>
      <c r="I32" s="15">
        <f>I31+newTrans!G33</f>
        <v>0</v>
      </c>
      <c r="J32" s="15" t="e">
        <f t="shared" si="2"/>
        <v>#DIV/0!</v>
      </c>
      <c r="K32" s="20">
        <f>newTrans!H33</f>
        <v>30.866666666666667</v>
      </c>
      <c r="L32" s="19">
        <f>L31+newTrans!I33</f>
        <v>16</v>
      </c>
      <c r="M32" s="19">
        <f t="shared" si="3"/>
        <v>0.29629629629629628</v>
      </c>
    </row>
    <row r="33" spans="1:13" x14ac:dyDescent="0.2">
      <c r="A33">
        <f>newTrans!A34</f>
        <v>30</v>
      </c>
      <c r="B33" s="8">
        <f>newTrans!B34</f>
        <v>31.916666666666668</v>
      </c>
      <c r="C33" s="7">
        <f>C32+newTrans!C34</f>
        <v>67</v>
      </c>
      <c r="D33" s="7">
        <f t="shared" si="0"/>
        <v>0.97101449275362317</v>
      </c>
      <c r="E33" s="12">
        <f>newTrans!D34</f>
        <v>31.583333333333332</v>
      </c>
      <c r="F33" s="11">
        <f>F32+newTrans!E34</f>
        <v>41</v>
      </c>
      <c r="G33" s="11">
        <f t="shared" si="1"/>
        <v>0.56164383561643838</v>
      </c>
      <c r="H33" s="16">
        <f>newTrans!F34</f>
        <v>32.18333333333333</v>
      </c>
      <c r="I33" s="15">
        <f>I32+newTrans!G34</f>
        <v>0</v>
      </c>
      <c r="J33" s="15" t="e">
        <f t="shared" si="2"/>
        <v>#DIV/0!</v>
      </c>
      <c r="K33" s="20">
        <f>newTrans!H34</f>
        <v>31.866666666666667</v>
      </c>
      <c r="L33" s="19">
        <f>L32+newTrans!I34</f>
        <v>18</v>
      </c>
      <c r="M33" s="19">
        <f t="shared" si="3"/>
        <v>0.33333333333333331</v>
      </c>
    </row>
    <row r="34" spans="1:13" x14ac:dyDescent="0.2">
      <c r="A34">
        <f>newTrans!A35</f>
        <v>31</v>
      </c>
      <c r="B34" s="8">
        <f>newTrans!B35</f>
        <v>32.916666666666664</v>
      </c>
      <c r="C34" s="7">
        <f>C33+newTrans!C35</f>
        <v>67</v>
      </c>
      <c r="D34" s="7">
        <f t="shared" si="0"/>
        <v>0.97101449275362317</v>
      </c>
      <c r="E34" s="12">
        <f>newTrans!D35</f>
        <v>32.583333333333336</v>
      </c>
      <c r="F34" s="11">
        <f>F33+newTrans!E35</f>
        <v>42</v>
      </c>
      <c r="G34" s="11">
        <f t="shared" si="1"/>
        <v>0.57534246575342463</v>
      </c>
      <c r="H34" s="16">
        <f>newTrans!F35</f>
        <v>33.18333333333333</v>
      </c>
      <c r="I34" s="15">
        <f>I33+newTrans!G35</f>
        <v>0</v>
      </c>
      <c r="J34" s="15" t="e">
        <f t="shared" si="2"/>
        <v>#DIV/0!</v>
      </c>
      <c r="K34" s="20">
        <f>newTrans!H35</f>
        <v>32.866666666666667</v>
      </c>
      <c r="L34" s="19">
        <f>L33+newTrans!I35</f>
        <v>23</v>
      </c>
      <c r="M34" s="19">
        <f t="shared" si="3"/>
        <v>0.42592592592592593</v>
      </c>
    </row>
    <row r="35" spans="1:13" x14ac:dyDescent="0.2">
      <c r="A35">
        <f>newTrans!A36</f>
        <v>32</v>
      </c>
      <c r="B35" s="8">
        <f>newTrans!B36</f>
        <v>33.916666666666664</v>
      </c>
      <c r="C35" s="7">
        <f>C34+newTrans!C36</f>
        <v>68</v>
      </c>
      <c r="D35" s="7">
        <f t="shared" si="0"/>
        <v>0.98550724637681164</v>
      </c>
      <c r="E35" s="12">
        <f>newTrans!D36</f>
        <v>33.583333333333336</v>
      </c>
      <c r="F35" s="11">
        <f>F34+newTrans!E36</f>
        <v>43</v>
      </c>
      <c r="G35" s="11">
        <f t="shared" si="1"/>
        <v>0.58904109589041098</v>
      </c>
      <c r="H35" s="16">
        <f>newTrans!F36</f>
        <v>34.18333333333333</v>
      </c>
      <c r="I35" s="15">
        <f>I34+newTrans!G36</f>
        <v>0</v>
      </c>
      <c r="J35" s="15" t="e">
        <f t="shared" si="2"/>
        <v>#DIV/0!</v>
      </c>
      <c r="K35" s="20">
        <f>newTrans!H36</f>
        <v>33.866666666666667</v>
      </c>
      <c r="L35" s="19">
        <f>L34+newTrans!I36</f>
        <v>27</v>
      </c>
      <c r="M35" s="19">
        <f t="shared" si="3"/>
        <v>0.5</v>
      </c>
    </row>
    <row r="36" spans="1:13" x14ac:dyDescent="0.2">
      <c r="A36">
        <f>newTrans!A37</f>
        <v>33</v>
      </c>
      <c r="B36" s="8">
        <f>newTrans!B37</f>
        <v>34.916666666666664</v>
      </c>
      <c r="C36" s="7">
        <f>C35+newTrans!C37</f>
        <v>68</v>
      </c>
      <c r="D36" s="7">
        <f t="shared" si="0"/>
        <v>0.98550724637681164</v>
      </c>
      <c r="E36" s="12">
        <f>newTrans!D37</f>
        <v>34.583333333333336</v>
      </c>
      <c r="F36" s="11">
        <f>F35+newTrans!E37</f>
        <v>47</v>
      </c>
      <c r="G36" s="11">
        <f t="shared" si="1"/>
        <v>0.64383561643835618</v>
      </c>
      <c r="H36" s="16">
        <f>newTrans!F37</f>
        <v>35.18333333333333</v>
      </c>
      <c r="I36" s="15">
        <f>I35+newTrans!G37</f>
        <v>0</v>
      </c>
      <c r="J36" s="15" t="e">
        <f t="shared" si="2"/>
        <v>#DIV/0!</v>
      </c>
      <c r="K36" s="20">
        <f>newTrans!H37</f>
        <v>34.866666666666667</v>
      </c>
      <c r="L36" s="19">
        <f>L35+newTrans!I37</f>
        <v>29</v>
      </c>
      <c r="M36" s="19">
        <f t="shared" si="3"/>
        <v>0.53703703703703709</v>
      </c>
    </row>
    <row r="37" spans="1:13" x14ac:dyDescent="0.2">
      <c r="A37">
        <f>newTrans!A38</f>
        <v>34</v>
      </c>
      <c r="B37" s="8">
        <f>newTrans!B38</f>
        <v>35.916666666666664</v>
      </c>
      <c r="C37" s="7">
        <f>C36+newTrans!C38</f>
        <v>68</v>
      </c>
      <c r="D37" s="7">
        <f t="shared" si="0"/>
        <v>0.98550724637681164</v>
      </c>
      <c r="E37" s="12">
        <f>newTrans!D38</f>
        <v>35.583333333333336</v>
      </c>
      <c r="F37" s="11">
        <f>F36+newTrans!E38</f>
        <v>48</v>
      </c>
      <c r="G37" s="11">
        <f t="shared" si="1"/>
        <v>0.65753424657534243</v>
      </c>
      <c r="H37" s="16">
        <f>newTrans!F38</f>
        <v>36.18333333333333</v>
      </c>
      <c r="I37" s="15">
        <f>I36+newTrans!G38</f>
        <v>0</v>
      </c>
      <c r="J37" s="15" t="e">
        <f t="shared" si="2"/>
        <v>#DIV/0!</v>
      </c>
      <c r="K37" s="20">
        <f>newTrans!H38</f>
        <v>35.866666666666667</v>
      </c>
      <c r="L37" s="19">
        <f>L36+newTrans!I38</f>
        <v>35</v>
      </c>
      <c r="M37" s="19">
        <f t="shared" si="3"/>
        <v>0.64814814814814814</v>
      </c>
    </row>
    <row r="38" spans="1:13" x14ac:dyDescent="0.2">
      <c r="A38">
        <f>newTrans!A39</f>
        <v>35</v>
      </c>
      <c r="B38" s="8">
        <f>newTrans!B39</f>
        <v>36.916666666666664</v>
      </c>
      <c r="C38" s="7">
        <f>C37+newTrans!C39</f>
        <v>68</v>
      </c>
      <c r="D38" s="7">
        <f t="shared" si="0"/>
        <v>0.98550724637681164</v>
      </c>
      <c r="E38" s="12">
        <f>newTrans!D39</f>
        <v>36.583333333333336</v>
      </c>
      <c r="F38" s="11">
        <f>F37+newTrans!E39</f>
        <v>49</v>
      </c>
      <c r="G38" s="11">
        <f t="shared" si="1"/>
        <v>0.67123287671232879</v>
      </c>
      <c r="H38" s="16">
        <f>newTrans!F39</f>
        <v>37.18333333333333</v>
      </c>
      <c r="I38" s="15">
        <f>I37+newTrans!G39</f>
        <v>0</v>
      </c>
      <c r="J38" s="15" t="e">
        <f t="shared" si="2"/>
        <v>#DIV/0!</v>
      </c>
      <c r="K38" s="20">
        <f>newTrans!H39</f>
        <v>36.866666666666667</v>
      </c>
      <c r="L38" s="19">
        <f>L37+newTrans!I39</f>
        <v>37</v>
      </c>
      <c r="M38" s="19">
        <f t="shared" si="3"/>
        <v>0.68518518518518523</v>
      </c>
    </row>
    <row r="39" spans="1:13" x14ac:dyDescent="0.2">
      <c r="A39">
        <f>newTrans!A40</f>
        <v>36</v>
      </c>
      <c r="B39" s="8">
        <f>newTrans!B40</f>
        <v>37.916666666666664</v>
      </c>
      <c r="C39" s="7">
        <f>C38+newTrans!C40</f>
        <v>68</v>
      </c>
      <c r="D39" s="7">
        <f t="shared" si="0"/>
        <v>0.98550724637681164</v>
      </c>
      <c r="E39" s="12">
        <f>newTrans!D40</f>
        <v>37.583333333333336</v>
      </c>
      <c r="F39" s="11">
        <f>F38+newTrans!E40</f>
        <v>52</v>
      </c>
      <c r="G39" s="11">
        <f t="shared" si="1"/>
        <v>0.71232876712328763</v>
      </c>
      <c r="H39" s="16">
        <f>newTrans!F40</f>
        <v>38.18333333333333</v>
      </c>
      <c r="I39" s="15">
        <f>I38+newTrans!G40</f>
        <v>0</v>
      </c>
      <c r="J39" s="15" t="e">
        <f t="shared" si="2"/>
        <v>#DIV/0!</v>
      </c>
      <c r="K39" s="20">
        <f>newTrans!H40</f>
        <v>37.866666666666667</v>
      </c>
      <c r="L39" s="19">
        <f>L38+newTrans!I40</f>
        <v>41</v>
      </c>
      <c r="M39" s="19">
        <f t="shared" si="3"/>
        <v>0.7592592592592593</v>
      </c>
    </row>
    <row r="40" spans="1:13" x14ac:dyDescent="0.2">
      <c r="A40">
        <f>newTrans!A41</f>
        <v>37</v>
      </c>
      <c r="B40" s="8">
        <f>newTrans!B41</f>
        <v>38.916666666666664</v>
      </c>
      <c r="C40" s="7">
        <f>C39+newTrans!C41</f>
        <v>68</v>
      </c>
      <c r="D40" s="7">
        <f t="shared" si="0"/>
        <v>0.98550724637681164</v>
      </c>
      <c r="E40" s="12">
        <f>newTrans!D41</f>
        <v>38.583333333333336</v>
      </c>
      <c r="F40" s="11">
        <f>F39+newTrans!E41</f>
        <v>55</v>
      </c>
      <c r="G40" s="11">
        <f t="shared" si="1"/>
        <v>0.75342465753424659</v>
      </c>
      <c r="H40" s="16">
        <f>newTrans!F41</f>
        <v>39.18333333333333</v>
      </c>
      <c r="I40" s="15">
        <f>I39+newTrans!G41</f>
        <v>0</v>
      </c>
      <c r="J40" s="15" t="e">
        <f t="shared" si="2"/>
        <v>#DIV/0!</v>
      </c>
      <c r="K40" s="20">
        <f>newTrans!H41</f>
        <v>38.866666666666667</v>
      </c>
      <c r="L40" s="19">
        <f>L39+newTrans!I41</f>
        <v>44</v>
      </c>
      <c r="M40" s="19">
        <f t="shared" si="3"/>
        <v>0.81481481481481477</v>
      </c>
    </row>
    <row r="41" spans="1:13" x14ac:dyDescent="0.2">
      <c r="A41">
        <f>newTrans!A42</f>
        <v>38</v>
      </c>
      <c r="B41" s="8">
        <f>newTrans!B42</f>
        <v>39.916666666666664</v>
      </c>
      <c r="C41" s="7">
        <f>C40+newTrans!C42</f>
        <v>68</v>
      </c>
      <c r="D41" s="7">
        <f t="shared" si="0"/>
        <v>0.98550724637681164</v>
      </c>
      <c r="E41" s="12">
        <f>newTrans!D42</f>
        <v>39.583333333333336</v>
      </c>
      <c r="F41" s="11">
        <f>F40+newTrans!E42</f>
        <v>58</v>
      </c>
      <c r="G41" s="11">
        <f t="shared" si="1"/>
        <v>0.79452054794520544</v>
      </c>
      <c r="H41" s="16">
        <f>newTrans!F42</f>
        <v>40.18333333333333</v>
      </c>
      <c r="I41" s="15">
        <f>I40+newTrans!G42</f>
        <v>0</v>
      </c>
      <c r="J41" s="15" t="e">
        <f t="shared" si="2"/>
        <v>#DIV/0!</v>
      </c>
      <c r="K41" s="20">
        <f>newTrans!H42</f>
        <v>39.866666666666667</v>
      </c>
      <c r="L41" s="19">
        <f>L40+newTrans!I42</f>
        <v>44</v>
      </c>
      <c r="M41" s="19">
        <f t="shared" si="3"/>
        <v>0.81481481481481477</v>
      </c>
    </row>
    <row r="42" spans="1:13" x14ac:dyDescent="0.2">
      <c r="A42">
        <f>newTrans!A43</f>
        <v>39</v>
      </c>
      <c r="B42" s="8">
        <f>newTrans!B43</f>
        <v>40.916666666666664</v>
      </c>
      <c r="C42" s="7">
        <f>C41+newTrans!C43</f>
        <v>69</v>
      </c>
      <c r="D42" s="7">
        <f t="shared" si="0"/>
        <v>1</v>
      </c>
      <c r="E42" s="12">
        <f>newTrans!D43</f>
        <v>40.583333333333336</v>
      </c>
      <c r="F42" s="11">
        <f>F41+newTrans!E43</f>
        <v>61</v>
      </c>
      <c r="G42" s="11">
        <f t="shared" si="1"/>
        <v>0.83561643835616439</v>
      </c>
      <c r="H42" s="16">
        <f>newTrans!F43</f>
        <v>41.18333333333333</v>
      </c>
      <c r="I42" s="15">
        <f>I41+newTrans!G43</f>
        <v>0</v>
      </c>
      <c r="J42" s="15" t="e">
        <f t="shared" si="2"/>
        <v>#DIV/0!</v>
      </c>
      <c r="K42" s="20">
        <f>newTrans!H43</f>
        <v>40.866666666666667</v>
      </c>
      <c r="L42" s="19">
        <f>L41+newTrans!I43</f>
        <v>44</v>
      </c>
      <c r="M42" s="19">
        <f t="shared" si="3"/>
        <v>0.81481481481481477</v>
      </c>
    </row>
    <row r="43" spans="1:13" x14ac:dyDescent="0.2">
      <c r="A43">
        <f>newTrans!A44</f>
        <v>40</v>
      </c>
      <c r="B43" s="8">
        <f>newTrans!B44</f>
        <v>41.916666666666664</v>
      </c>
      <c r="C43" s="7">
        <f>C42+newTrans!C44</f>
        <v>69</v>
      </c>
      <c r="D43" s="7">
        <f t="shared" si="0"/>
        <v>1</v>
      </c>
      <c r="E43" s="12">
        <f>newTrans!D44</f>
        <v>41.583333333333336</v>
      </c>
      <c r="F43" s="11">
        <f>F42+newTrans!E44</f>
        <v>63</v>
      </c>
      <c r="G43" s="11">
        <f t="shared" si="1"/>
        <v>0.86301369863013699</v>
      </c>
      <c r="H43" s="16">
        <f>newTrans!F44</f>
        <v>42.18333333333333</v>
      </c>
      <c r="I43" s="15">
        <f>I42+newTrans!G44</f>
        <v>0</v>
      </c>
      <c r="J43" s="15" t="e">
        <f t="shared" si="2"/>
        <v>#DIV/0!</v>
      </c>
      <c r="K43" s="20">
        <f>newTrans!H44</f>
        <v>41.866666666666667</v>
      </c>
      <c r="L43" s="19">
        <f>L42+newTrans!I44</f>
        <v>45</v>
      </c>
      <c r="M43" s="19">
        <f t="shared" si="3"/>
        <v>0.83333333333333337</v>
      </c>
    </row>
    <row r="44" spans="1:13" x14ac:dyDescent="0.2">
      <c r="A44">
        <f>newTrans!A45</f>
        <v>41</v>
      </c>
      <c r="B44" s="8">
        <f>newTrans!B45</f>
        <v>42.916666666666664</v>
      </c>
      <c r="C44" s="7">
        <f>C43+newTrans!C45</f>
        <v>69</v>
      </c>
      <c r="D44" s="7">
        <f t="shared" si="0"/>
        <v>1</v>
      </c>
      <c r="E44" s="12">
        <f>newTrans!D45</f>
        <v>42.583333333333336</v>
      </c>
      <c r="F44" s="11">
        <f>F43+newTrans!E45</f>
        <v>66</v>
      </c>
      <c r="G44" s="11">
        <f t="shared" si="1"/>
        <v>0.90410958904109584</v>
      </c>
      <c r="H44" s="16">
        <f>newTrans!F45</f>
        <v>43.18333333333333</v>
      </c>
      <c r="I44" s="15">
        <f>I43+newTrans!G45</f>
        <v>0</v>
      </c>
      <c r="J44" s="15" t="e">
        <f t="shared" si="2"/>
        <v>#DIV/0!</v>
      </c>
      <c r="K44" s="20">
        <f>newTrans!H45</f>
        <v>42.866666666666667</v>
      </c>
      <c r="L44" s="19">
        <f>L43+newTrans!I45</f>
        <v>48</v>
      </c>
      <c r="M44" s="19">
        <f t="shared" si="3"/>
        <v>0.88888888888888884</v>
      </c>
    </row>
    <row r="45" spans="1:13" x14ac:dyDescent="0.2">
      <c r="A45">
        <f>newTrans!A46</f>
        <v>42</v>
      </c>
      <c r="B45" s="8">
        <f>newTrans!B46</f>
        <v>43.916666666666664</v>
      </c>
      <c r="C45" s="7">
        <f>C44+newTrans!C46</f>
        <v>69</v>
      </c>
      <c r="D45" s="7">
        <f t="shared" si="0"/>
        <v>1</v>
      </c>
      <c r="E45" s="12">
        <f>newTrans!D46</f>
        <v>43.583333333333336</v>
      </c>
      <c r="F45" s="11">
        <f>F44+newTrans!E46</f>
        <v>69</v>
      </c>
      <c r="G45" s="11">
        <f t="shared" si="1"/>
        <v>0.9452054794520548</v>
      </c>
      <c r="H45" s="16">
        <f>newTrans!F46</f>
        <v>44.18333333333333</v>
      </c>
      <c r="I45" s="15">
        <f>I44+newTrans!G46</f>
        <v>0</v>
      </c>
      <c r="J45" s="15" t="e">
        <f t="shared" si="2"/>
        <v>#DIV/0!</v>
      </c>
      <c r="K45" s="20">
        <f>newTrans!H46</f>
        <v>43.866666666666667</v>
      </c>
      <c r="L45" s="19">
        <f>L44+newTrans!I46</f>
        <v>50</v>
      </c>
      <c r="M45" s="19">
        <f t="shared" si="3"/>
        <v>0.92592592592592593</v>
      </c>
    </row>
    <row r="46" spans="1:13" x14ac:dyDescent="0.2">
      <c r="A46">
        <f>newTrans!A47</f>
        <v>43</v>
      </c>
      <c r="B46" s="8">
        <f>newTrans!B47</f>
        <v>44.916666666666664</v>
      </c>
      <c r="C46" s="7">
        <f>C45+newTrans!C47</f>
        <v>69</v>
      </c>
      <c r="D46" s="7">
        <f t="shared" si="0"/>
        <v>1</v>
      </c>
      <c r="E46" s="12">
        <f>newTrans!D47</f>
        <v>44.583333333333336</v>
      </c>
      <c r="F46" s="11">
        <f>F45+newTrans!E47</f>
        <v>70</v>
      </c>
      <c r="G46" s="11">
        <f t="shared" si="1"/>
        <v>0.95890410958904104</v>
      </c>
      <c r="H46" s="16">
        <f>newTrans!F47</f>
        <v>45.18333333333333</v>
      </c>
      <c r="I46" s="15">
        <f>I45+newTrans!G47</f>
        <v>0</v>
      </c>
      <c r="J46" s="15" t="e">
        <f t="shared" si="2"/>
        <v>#DIV/0!</v>
      </c>
      <c r="K46" s="20">
        <f>newTrans!H47</f>
        <v>44.866666666666667</v>
      </c>
      <c r="L46" s="19">
        <f>L45+newTrans!I47</f>
        <v>50</v>
      </c>
      <c r="M46" s="19">
        <f t="shared" si="3"/>
        <v>0.92592592592592593</v>
      </c>
    </row>
    <row r="47" spans="1:13" x14ac:dyDescent="0.2">
      <c r="A47">
        <f>newTrans!A48</f>
        <v>44</v>
      </c>
      <c r="B47" s="8">
        <f>newTrans!B48</f>
        <v>45.916666666666664</v>
      </c>
      <c r="C47" s="7">
        <f>C46+newTrans!C48</f>
        <v>69</v>
      </c>
      <c r="D47" s="7">
        <f t="shared" si="0"/>
        <v>1</v>
      </c>
      <c r="E47" s="12">
        <f>newTrans!D48</f>
        <v>45.583333333333336</v>
      </c>
      <c r="F47" s="11">
        <f>F46+newTrans!E48</f>
        <v>71</v>
      </c>
      <c r="G47" s="11">
        <f t="shared" si="1"/>
        <v>0.9726027397260274</v>
      </c>
      <c r="H47" s="16">
        <f>newTrans!F48</f>
        <v>46.18333333333333</v>
      </c>
      <c r="I47" s="15">
        <f>I46+newTrans!G48</f>
        <v>0</v>
      </c>
      <c r="J47" s="15" t="e">
        <f t="shared" si="2"/>
        <v>#DIV/0!</v>
      </c>
      <c r="K47" s="20">
        <f>newTrans!H48</f>
        <v>45.866666666666667</v>
      </c>
      <c r="L47" s="19">
        <f>L46+newTrans!I48</f>
        <v>51</v>
      </c>
      <c r="M47" s="19">
        <f t="shared" si="3"/>
        <v>0.94444444444444442</v>
      </c>
    </row>
    <row r="48" spans="1:13" x14ac:dyDescent="0.2">
      <c r="A48">
        <f>newTrans!A49</f>
        <v>45</v>
      </c>
      <c r="B48" s="8">
        <f>newTrans!B49</f>
        <v>46.916666666666664</v>
      </c>
      <c r="C48" s="7">
        <f>C47+newTrans!C49</f>
        <v>69</v>
      </c>
      <c r="D48" s="7">
        <f t="shared" si="0"/>
        <v>1</v>
      </c>
      <c r="E48" s="12">
        <f>newTrans!D49</f>
        <v>46.583333333333336</v>
      </c>
      <c r="F48" s="11">
        <f>F47+newTrans!E49</f>
        <v>73</v>
      </c>
      <c r="G48" s="11">
        <f t="shared" si="1"/>
        <v>1</v>
      </c>
      <c r="H48" s="16">
        <f>newTrans!F49</f>
        <v>47.18333333333333</v>
      </c>
      <c r="I48" s="15">
        <f>I47+newTrans!G49</f>
        <v>0</v>
      </c>
      <c r="J48" s="15" t="e">
        <f t="shared" si="2"/>
        <v>#DIV/0!</v>
      </c>
      <c r="K48" s="20">
        <f>newTrans!H49</f>
        <v>46.866666666666667</v>
      </c>
      <c r="L48" s="19">
        <f>L47+newTrans!I49</f>
        <v>53</v>
      </c>
      <c r="M48" s="19">
        <f t="shared" si="3"/>
        <v>0.98148148148148151</v>
      </c>
    </row>
    <row r="49" spans="1:13" x14ac:dyDescent="0.2">
      <c r="A49">
        <f>newTrans!A50</f>
        <v>46</v>
      </c>
      <c r="B49" s="8">
        <f>newTrans!B50</f>
        <v>47.916666666666664</v>
      </c>
      <c r="C49" s="7">
        <f>C48+newTrans!C50</f>
        <v>69</v>
      </c>
      <c r="D49" s="7">
        <f t="shared" si="0"/>
        <v>1</v>
      </c>
      <c r="E49" s="12">
        <f>newTrans!D50</f>
        <v>47.583333333333336</v>
      </c>
      <c r="F49" s="11">
        <f>F48+newTrans!E50</f>
        <v>73</v>
      </c>
      <c r="G49" s="11">
        <f t="shared" si="1"/>
        <v>1</v>
      </c>
      <c r="H49" s="16">
        <f>newTrans!F50</f>
        <v>48.18333333333333</v>
      </c>
      <c r="I49" s="15">
        <f>I48+newTrans!G50</f>
        <v>0</v>
      </c>
      <c r="J49" s="15" t="e">
        <f t="shared" si="2"/>
        <v>#DIV/0!</v>
      </c>
      <c r="K49" s="20">
        <f>newTrans!H50</f>
        <v>47.866666666666667</v>
      </c>
      <c r="L49" s="19">
        <f>L48+newTrans!I50</f>
        <v>54</v>
      </c>
      <c r="M49" s="19">
        <f t="shared" si="3"/>
        <v>1</v>
      </c>
    </row>
    <row r="50" spans="1:13" x14ac:dyDescent="0.2">
      <c r="A50">
        <f>newTrans!A51</f>
        <v>47</v>
      </c>
      <c r="B50" s="8">
        <f>newTrans!B51</f>
        <v>48.916666666666664</v>
      </c>
      <c r="C50" s="7">
        <f>C49+newTrans!C51</f>
        <v>69</v>
      </c>
      <c r="D50" s="7">
        <f t="shared" si="0"/>
        <v>1</v>
      </c>
      <c r="E50" s="12">
        <f>newTrans!D51</f>
        <v>48.583333333333336</v>
      </c>
      <c r="F50" s="11">
        <f>F49+newTrans!E51</f>
        <v>73</v>
      </c>
      <c r="G50" s="11">
        <f t="shared" si="1"/>
        <v>1</v>
      </c>
      <c r="H50" s="16">
        <f>newTrans!F51</f>
        <v>49.18333333333333</v>
      </c>
      <c r="I50" s="15">
        <f>I49+newTrans!G51</f>
        <v>0</v>
      </c>
      <c r="J50" s="15" t="e">
        <f t="shared" si="2"/>
        <v>#DIV/0!</v>
      </c>
      <c r="K50" s="20">
        <f>newTrans!H51</f>
        <v>48.866666666666667</v>
      </c>
      <c r="L50" s="19">
        <f>L49+newTrans!I51</f>
        <v>54</v>
      </c>
      <c r="M50" s="19">
        <f t="shared" si="3"/>
        <v>1</v>
      </c>
    </row>
    <row r="51" spans="1:13" x14ac:dyDescent="0.2">
      <c r="A51">
        <f>newTrans!A52</f>
        <v>48</v>
      </c>
      <c r="B51" s="8">
        <f>newTrans!B52</f>
        <v>49.916666666666664</v>
      </c>
      <c r="C51" s="7">
        <f>C50+newTrans!C52</f>
        <v>69</v>
      </c>
      <c r="D51" s="7">
        <f t="shared" si="0"/>
        <v>1</v>
      </c>
      <c r="E51" s="12">
        <f>newTrans!D52</f>
        <v>49.583333333333336</v>
      </c>
      <c r="F51" s="11">
        <f>F50+newTrans!E52</f>
        <v>73</v>
      </c>
      <c r="G51" s="11">
        <f t="shared" si="1"/>
        <v>1</v>
      </c>
      <c r="H51" s="16">
        <f>newTrans!F52</f>
        <v>50.18333333333333</v>
      </c>
      <c r="I51" s="15">
        <f>I50+newTrans!G52</f>
        <v>0</v>
      </c>
      <c r="J51" s="15" t="e">
        <f t="shared" si="2"/>
        <v>#DIV/0!</v>
      </c>
      <c r="K51" s="20">
        <f>newTrans!H52</f>
        <v>49.866666666666667</v>
      </c>
      <c r="L51" s="19">
        <f>L50+newTrans!I52</f>
        <v>54</v>
      </c>
      <c r="M51" s="19">
        <f t="shared" si="3"/>
        <v>1</v>
      </c>
    </row>
    <row r="52" spans="1:13" x14ac:dyDescent="0.2">
      <c r="A52">
        <f>newTrans!A53</f>
        <v>49</v>
      </c>
      <c r="B52" s="8">
        <f>newTrans!B53</f>
        <v>50.916666666666664</v>
      </c>
      <c r="C52" s="7">
        <f>C51+newTrans!C53</f>
        <v>69</v>
      </c>
      <c r="D52" s="7">
        <f t="shared" si="0"/>
        <v>1</v>
      </c>
      <c r="E52" s="12">
        <f>newTrans!D53</f>
        <v>50.583333333333336</v>
      </c>
      <c r="F52" s="11">
        <f>F51+newTrans!E53</f>
        <v>73</v>
      </c>
      <c r="G52" s="11">
        <f t="shared" si="1"/>
        <v>1</v>
      </c>
      <c r="H52" s="16">
        <f>newTrans!F53</f>
        <v>51.18333333333333</v>
      </c>
      <c r="I52" s="15">
        <f>I51+newTrans!G53</f>
        <v>0</v>
      </c>
      <c r="J52" s="15" t="e">
        <f t="shared" si="2"/>
        <v>#DIV/0!</v>
      </c>
      <c r="K52" s="20">
        <f>newTrans!H53</f>
        <v>50.866666666666667</v>
      </c>
      <c r="L52" s="19">
        <f>L51+newTrans!I53</f>
        <v>54</v>
      </c>
      <c r="M52" s="19">
        <f t="shared" si="3"/>
        <v>1</v>
      </c>
    </row>
    <row r="53" spans="1:13" x14ac:dyDescent="0.2">
      <c r="A53">
        <f>newTrans!A54</f>
        <v>50</v>
      </c>
      <c r="B53" s="8">
        <f>newTrans!B54</f>
        <v>51.916666666666664</v>
      </c>
      <c r="C53" s="7">
        <f>C52+newTrans!C54</f>
        <v>69</v>
      </c>
      <c r="D53" s="7">
        <f t="shared" si="0"/>
        <v>1</v>
      </c>
      <c r="E53" s="12">
        <f>newTrans!D54</f>
        <v>51.583333333333336</v>
      </c>
      <c r="F53" s="11">
        <f>F52+newTrans!E54</f>
        <v>73</v>
      </c>
      <c r="G53" s="11">
        <f t="shared" si="1"/>
        <v>1</v>
      </c>
      <c r="H53" s="16">
        <f>newTrans!F54</f>
        <v>52.18333333333333</v>
      </c>
      <c r="I53" s="15">
        <f>I52+newTrans!G54</f>
        <v>0</v>
      </c>
      <c r="J53" s="15" t="e">
        <f t="shared" si="2"/>
        <v>#DIV/0!</v>
      </c>
      <c r="K53" s="20">
        <f>newTrans!H54</f>
        <v>51.866666666666667</v>
      </c>
      <c r="L53" s="19">
        <f>L52+newTrans!I54</f>
        <v>54</v>
      </c>
      <c r="M53" s="19">
        <f t="shared" si="3"/>
        <v>1</v>
      </c>
    </row>
    <row r="54" spans="1:13" x14ac:dyDescent="0.2">
      <c r="A54">
        <f>newTrans!A55</f>
        <v>51</v>
      </c>
      <c r="B54" s="8">
        <f>newTrans!B55</f>
        <v>52.916666666666664</v>
      </c>
      <c r="C54" s="7">
        <f>C53+newTrans!C55</f>
        <v>69</v>
      </c>
      <c r="D54" s="7">
        <f t="shared" si="0"/>
        <v>1</v>
      </c>
      <c r="E54" s="12">
        <f>newTrans!D55</f>
        <v>52.583333333333336</v>
      </c>
      <c r="F54" s="11">
        <f>F53+newTrans!E55</f>
        <v>73</v>
      </c>
      <c r="G54" s="11">
        <f t="shared" si="1"/>
        <v>1</v>
      </c>
      <c r="H54" s="16">
        <f>newTrans!F55</f>
        <v>53.18333333333333</v>
      </c>
      <c r="I54" s="15">
        <f>I53+newTrans!G55</f>
        <v>0</v>
      </c>
      <c r="J54" s="15" t="e">
        <f t="shared" si="2"/>
        <v>#DIV/0!</v>
      </c>
      <c r="K54" s="20">
        <f>newTrans!H55</f>
        <v>52.866666666666667</v>
      </c>
      <c r="L54" s="19">
        <f>L53+newTrans!I55</f>
        <v>54</v>
      </c>
      <c r="M54" s="19">
        <f t="shared" si="3"/>
        <v>1</v>
      </c>
    </row>
    <row r="55" spans="1:13" x14ac:dyDescent="0.2">
      <c r="A55">
        <f>newTrans!A56</f>
        <v>52</v>
      </c>
      <c r="B55" s="8">
        <f>newTrans!B56</f>
        <v>53.916666666666664</v>
      </c>
      <c r="C55" s="7">
        <f>C54+newTrans!C56</f>
        <v>69</v>
      </c>
      <c r="D55" s="7">
        <f t="shared" si="0"/>
        <v>1</v>
      </c>
      <c r="E55" s="12">
        <f>newTrans!D56</f>
        <v>53.583333333333336</v>
      </c>
      <c r="F55" s="11">
        <f>F54+newTrans!E56</f>
        <v>73</v>
      </c>
      <c r="G55" s="11">
        <f t="shared" si="1"/>
        <v>1</v>
      </c>
      <c r="H55" s="16">
        <f>newTrans!F56</f>
        <v>54.18333333333333</v>
      </c>
      <c r="I55" s="15">
        <f>I54+newTrans!G56</f>
        <v>0</v>
      </c>
      <c r="J55" s="15" t="e">
        <f t="shared" si="2"/>
        <v>#DIV/0!</v>
      </c>
      <c r="K55" s="20">
        <f>newTrans!H56</f>
        <v>53.866666666666667</v>
      </c>
      <c r="L55" s="19">
        <f>L54+newTrans!I56</f>
        <v>54</v>
      </c>
      <c r="M55" s="19">
        <f t="shared" si="3"/>
        <v>1</v>
      </c>
    </row>
    <row r="56" spans="1:13" x14ac:dyDescent="0.2">
      <c r="A56">
        <f>newTrans!A57</f>
        <v>53</v>
      </c>
      <c r="B56" s="8">
        <f>newTrans!B57</f>
        <v>54.916666666666664</v>
      </c>
      <c r="C56" s="7">
        <f>C55+newTrans!C57</f>
        <v>69</v>
      </c>
      <c r="D56" s="7">
        <f t="shared" si="0"/>
        <v>1</v>
      </c>
      <c r="E56" s="12">
        <f>newTrans!D57</f>
        <v>54.583333333333336</v>
      </c>
      <c r="F56" s="11">
        <f>F55+newTrans!E57</f>
        <v>73</v>
      </c>
      <c r="G56" s="11">
        <f t="shared" si="1"/>
        <v>1</v>
      </c>
      <c r="H56" s="16">
        <f>newTrans!F57</f>
        <v>55.18333333333333</v>
      </c>
      <c r="I56" s="15">
        <f>I55+newTrans!G57</f>
        <v>0</v>
      </c>
      <c r="J56" s="15" t="e">
        <f t="shared" si="2"/>
        <v>#DIV/0!</v>
      </c>
      <c r="K56" s="20">
        <f>newTrans!H57</f>
        <v>54.866666666666667</v>
      </c>
      <c r="L56" s="19">
        <f>L55+newTrans!I57</f>
        <v>54</v>
      </c>
      <c r="M56" s="19">
        <f t="shared" si="3"/>
        <v>1</v>
      </c>
    </row>
    <row r="57" spans="1:13" x14ac:dyDescent="0.2">
      <c r="A57">
        <f>newTrans!A58</f>
        <v>54</v>
      </c>
      <c r="B57" s="8">
        <f>newTrans!B58</f>
        <v>55.916666666666664</v>
      </c>
      <c r="C57" s="7">
        <f>C56+newTrans!C58</f>
        <v>69</v>
      </c>
      <c r="D57" s="7">
        <f t="shared" si="0"/>
        <v>1</v>
      </c>
      <c r="E57" s="12">
        <f>newTrans!D58</f>
        <v>55.583333333333336</v>
      </c>
      <c r="F57" s="11">
        <f>F56+newTrans!E58</f>
        <v>73</v>
      </c>
      <c r="G57" s="11">
        <f t="shared" si="1"/>
        <v>1</v>
      </c>
      <c r="H57" s="16">
        <f>newTrans!F58</f>
        <v>56.18333333333333</v>
      </c>
      <c r="I57" s="15">
        <f>I56+newTrans!G58</f>
        <v>0</v>
      </c>
      <c r="J57" s="15" t="e">
        <f t="shared" si="2"/>
        <v>#DIV/0!</v>
      </c>
      <c r="K57" s="20">
        <f>newTrans!H58</f>
        <v>55.866666666666667</v>
      </c>
      <c r="L57" s="19">
        <f>L56+newTrans!I58</f>
        <v>54</v>
      </c>
      <c r="M57" s="19">
        <f t="shared" si="3"/>
        <v>1</v>
      </c>
    </row>
    <row r="58" spans="1:13" x14ac:dyDescent="0.2">
      <c r="A58">
        <f>newTrans!A59</f>
        <v>55</v>
      </c>
      <c r="B58" s="8">
        <f>newTrans!B59</f>
        <v>56.916666666666664</v>
      </c>
      <c r="C58" s="7">
        <f>C57+newTrans!C59</f>
        <v>69</v>
      </c>
      <c r="D58" s="7">
        <f t="shared" si="0"/>
        <v>1</v>
      </c>
      <c r="E58" s="12">
        <f>newTrans!D59</f>
        <v>56.583333333333336</v>
      </c>
      <c r="F58" s="11">
        <f>F57+newTrans!E59</f>
        <v>73</v>
      </c>
      <c r="G58" s="11">
        <f t="shared" si="1"/>
        <v>1</v>
      </c>
      <c r="H58" s="16">
        <f>newTrans!F59</f>
        <v>57.18333333333333</v>
      </c>
      <c r="I58" s="15">
        <f>I57+newTrans!G59</f>
        <v>0</v>
      </c>
      <c r="J58" s="15" t="e">
        <f t="shared" si="2"/>
        <v>#DIV/0!</v>
      </c>
      <c r="K58" s="20">
        <f>newTrans!H59</f>
        <v>56.866666666666667</v>
      </c>
      <c r="L58" s="19">
        <f>L57+newTrans!I59</f>
        <v>54</v>
      </c>
      <c r="M58" s="19">
        <f t="shared" si="3"/>
        <v>1</v>
      </c>
    </row>
    <row r="59" spans="1:13" x14ac:dyDescent="0.2">
      <c r="A59">
        <f>newTrans!A60</f>
        <v>56</v>
      </c>
      <c r="B59" s="8">
        <f>newTrans!B60</f>
        <v>57.916666666666664</v>
      </c>
      <c r="C59" s="7">
        <f>C58+newTrans!C60</f>
        <v>69</v>
      </c>
      <c r="D59" s="7">
        <f t="shared" si="0"/>
        <v>1</v>
      </c>
      <c r="E59" s="12">
        <f>newTrans!D60</f>
        <v>57.583333333333336</v>
      </c>
      <c r="F59" s="11">
        <f>F58+newTrans!E60</f>
        <v>73</v>
      </c>
      <c r="G59" s="11">
        <f t="shared" si="1"/>
        <v>1</v>
      </c>
      <c r="H59" s="16">
        <f>newTrans!F60</f>
        <v>58.18333333333333</v>
      </c>
      <c r="I59" s="15">
        <f>I58+newTrans!G60</f>
        <v>0</v>
      </c>
      <c r="J59" s="15" t="e">
        <f t="shared" si="2"/>
        <v>#DIV/0!</v>
      </c>
      <c r="K59" s="20">
        <f>newTrans!H60</f>
        <v>57.866666666666667</v>
      </c>
      <c r="L59" s="19">
        <f>L58+newTrans!I60</f>
        <v>54</v>
      </c>
      <c r="M59" s="19">
        <f t="shared" si="3"/>
        <v>1</v>
      </c>
    </row>
    <row r="60" spans="1:13" x14ac:dyDescent="0.2">
      <c r="A60">
        <f>newTrans!A61</f>
        <v>57</v>
      </c>
      <c r="B60" s="8">
        <f>newTrans!B61</f>
        <v>58.916666666666664</v>
      </c>
      <c r="C60" s="7">
        <f>C59+newTrans!C61</f>
        <v>69</v>
      </c>
      <c r="D60" s="7">
        <f t="shared" si="0"/>
        <v>1</v>
      </c>
      <c r="E60" s="12">
        <f>newTrans!D61</f>
        <v>58.583333333333336</v>
      </c>
      <c r="F60" s="11">
        <f>F59+newTrans!E61</f>
        <v>73</v>
      </c>
      <c r="G60" s="11">
        <f t="shared" si="1"/>
        <v>1</v>
      </c>
      <c r="H60" s="16">
        <f>newTrans!F61</f>
        <v>59.18333333333333</v>
      </c>
      <c r="I60" s="15">
        <f>I59+newTrans!G61</f>
        <v>0</v>
      </c>
      <c r="J60" s="15" t="e">
        <f t="shared" si="2"/>
        <v>#DIV/0!</v>
      </c>
      <c r="K60" s="20">
        <f>newTrans!H61</f>
        <v>58.866666666666667</v>
      </c>
      <c r="L60" s="19">
        <f>L59+newTrans!I61</f>
        <v>54</v>
      </c>
      <c r="M60" s="19">
        <f t="shared" si="3"/>
        <v>1</v>
      </c>
    </row>
    <row r="61" spans="1:13" x14ac:dyDescent="0.2">
      <c r="A61">
        <f>newTrans!A62</f>
        <v>58</v>
      </c>
      <c r="B61" s="8">
        <f>newTrans!B62</f>
        <v>59.916666666666664</v>
      </c>
      <c r="C61" s="7">
        <f>C60+newTrans!C62</f>
        <v>69</v>
      </c>
      <c r="D61" s="7">
        <f t="shared" si="0"/>
        <v>1</v>
      </c>
      <c r="E61" s="12">
        <f>newTrans!D62</f>
        <v>59.583333333333336</v>
      </c>
      <c r="F61" s="11">
        <f>F60+newTrans!E62</f>
        <v>73</v>
      </c>
      <c r="G61" s="11">
        <f t="shared" si="1"/>
        <v>1</v>
      </c>
      <c r="H61" s="16">
        <f>newTrans!F62</f>
        <v>60.18333333333333</v>
      </c>
      <c r="I61" s="15">
        <f>I60+newTrans!G62</f>
        <v>0</v>
      </c>
      <c r="J61" s="15" t="e">
        <f t="shared" si="2"/>
        <v>#DIV/0!</v>
      </c>
      <c r="K61" s="20">
        <f>newTrans!H62</f>
        <v>59.866666666666667</v>
      </c>
      <c r="L61" s="19">
        <f>L60+newTrans!I62</f>
        <v>54</v>
      </c>
      <c r="M61" s="19">
        <f t="shared" si="3"/>
        <v>1</v>
      </c>
    </row>
    <row r="62" spans="1:13" x14ac:dyDescent="0.2">
      <c r="A62">
        <f>newTrans!A63</f>
        <v>59</v>
      </c>
      <c r="B62" s="8">
        <f>newTrans!B63</f>
        <v>60.916666666666664</v>
      </c>
      <c r="C62" s="7">
        <f>C61+newTrans!C63</f>
        <v>69</v>
      </c>
      <c r="D62" s="7">
        <f t="shared" si="0"/>
        <v>1</v>
      </c>
      <c r="E62" s="12">
        <f>newTrans!D63</f>
        <v>60.583333333333336</v>
      </c>
      <c r="F62" s="11">
        <f>F61+newTrans!E63</f>
        <v>73</v>
      </c>
      <c r="G62" s="11">
        <f t="shared" si="1"/>
        <v>1</v>
      </c>
      <c r="H62" s="16">
        <f>newTrans!F63</f>
        <v>61.18333333333333</v>
      </c>
      <c r="I62" s="15">
        <f>I61+newTrans!G63</f>
        <v>0</v>
      </c>
      <c r="J62" s="15" t="e">
        <f t="shared" si="2"/>
        <v>#DIV/0!</v>
      </c>
      <c r="K62" s="20">
        <f>newTrans!H63</f>
        <v>60.866666666666667</v>
      </c>
      <c r="L62" s="19">
        <f>L61+newTrans!I63</f>
        <v>54</v>
      </c>
      <c r="M62" s="19">
        <f t="shared" si="3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752C5-7F28-4066-9584-E545E5BD5726}">
  <dimension ref="A1:E15"/>
  <sheetViews>
    <sheetView workbookViewId="0"/>
  </sheetViews>
  <sheetFormatPr baseColWidth="10" defaultColWidth="8.83203125" defaultRowHeight="15" x14ac:dyDescent="0.2"/>
  <cols>
    <col min="1" max="1" width="19" customWidth="1"/>
    <col min="2" max="2" width="21.5" style="22" customWidth="1"/>
    <col min="3" max="3" width="21.5" style="11" customWidth="1"/>
    <col min="4" max="4" width="21.5" style="15" customWidth="1"/>
    <col min="5" max="5" width="21.5" style="19" customWidth="1"/>
  </cols>
  <sheetData>
    <row r="1" spans="1:5" x14ac:dyDescent="0.2">
      <c r="A1" s="4"/>
    </row>
    <row r="2" spans="1:5" x14ac:dyDescent="0.2">
      <c r="A2" s="4"/>
      <c r="B2" s="27" t="str">
        <f>newTrans!C2</f>
        <v>WT PINK1_OA</v>
      </c>
      <c r="C2" s="9" t="str">
        <f>newTrans!E2</f>
        <v>PINK1 C387A_OA</v>
      </c>
      <c r="D2" s="13" t="str">
        <f>newTrans!G2</f>
        <v>PINK1 kinase dead_OA</v>
      </c>
      <c r="E2" s="17" t="str">
        <f>newTrans!I2</f>
        <v>PINK1 C166A_OA</v>
      </c>
    </row>
    <row r="3" spans="1:5" x14ac:dyDescent="0.2">
      <c r="A3" s="4"/>
    </row>
    <row r="4" spans="1:5" x14ac:dyDescent="0.2">
      <c r="A4" s="4" t="str">
        <f>newTrans!A4</f>
        <v>never translocate</v>
      </c>
      <c r="B4" s="22">
        <f>newTrans!C4</f>
        <v>3</v>
      </c>
      <c r="C4" s="11">
        <f>newTrans!E4</f>
        <v>8</v>
      </c>
      <c r="D4" s="15">
        <f>newTrans!G4</f>
        <v>49</v>
      </c>
      <c r="E4" s="19">
        <f>newTrans!I4</f>
        <v>10</v>
      </c>
    </row>
    <row r="5" spans="1:5" x14ac:dyDescent="0.2">
      <c r="A5" s="4"/>
    </row>
    <row r="6" spans="1:5" x14ac:dyDescent="0.2">
      <c r="A6" s="4" t="s">
        <v>5</v>
      </c>
      <c r="B6" s="22">
        <f>SUM(newTrans!C4:'newTrans'!C100)</f>
        <v>72</v>
      </c>
      <c r="C6" s="11">
        <f>SUM(newTrans!E4:'newTrans'!E100)</f>
        <v>81</v>
      </c>
      <c r="D6" s="15">
        <f>SUM(newTrans!G4:'newTrans'!G100)</f>
        <v>49</v>
      </c>
      <c r="E6" s="19">
        <f>SUM(newTrans!I4:'newTrans'!I100)</f>
        <v>64</v>
      </c>
    </row>
    <row r="7" spans="1:5" x14ac:dyDescent="0.2">
      <c r="A7" s="4" t="s">
        <v>7</v>
      </c>
      <c r="B7" s="22">
        <f t="shared" ref="B7:E7" si="0">B6-B4</f>
        <v>69</v>
      </c>
      <c r="C7" s="11">
        <f t="shared" si="0"/>
        <v>73</v>
      </c>
      <c r="D7" s="15">
        <f t="shared" si="0"/>
        <v>0</v>
      </c>
      <c r="E7" s="19">
        <f t="shared" si="0"/>
        <v>54</v>
      </c>
    </row>
    <row r="8" spans="1:5" x14ac:dyDescent="0.2">
      <c r="A8" s="4"/>
    </row>
    <row r="9" spans="1:5" x14ac:dyDescent="0.2">
      <c r="A9" s="4" t="s">
        <v>6</v>
      </c>
      <c r="B9" s="28">
        <f t="shared" ref="B9:E9" si="1">(B6-B4)/B6</f>
        <v>0.95833333333333337</v>
      </c>
      <c r="C9" s="29">
        <f t="shared" si="1"/>
        <v>0.90123456790123457</v>
      </c>
      <c r="D9" s="15">
        <f t="shared" si="1"/>
        <v>0</v>
      </c>
      <c r="E9" s="30">
        <f t="shared" si="1"/>
        <v>0.84375</v>
      </c>
    </row>
    <row r="10" spans="1:5" x14ac:dyDescent="0.2">
      <c r="A10" s="4"/>
      <c r="B10" s="28"/>
    </row>
    <row r="11" spans="1:5" x14ac:dyDescent="0.2">
      <c r="A11" s="4"/>
    </row>
    <row r="12" spans="1:5" x14ac:dyDescent="0.2">
      <c r="A12" s="4"/>
    </row>
    <row r="13" spans="1:5" x14ac:dyDescent="0.2">
      <c r="A13" s="4"/>
    </row>
    <row r="14" spans="1:5" x14ac:dyDescent="0.2">
      <c r="A14" s="4"/>
    </row>
    <row r="15" spans="1:5" x14ac:dyDescent="0.2">
      <c r="A1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02CB9-A1DF-408D-967C-F9ABA305A04D}">
  <dimension ref="A1:H5"/>
  <sheetViews>
    <sheetView workbookViewId="0"/>
  </sheetViews>
  <sheetFormatPr baseColWidth="10" defaultColWidth="8.83203125" defaultRowHeight="15" x14ac:dyDescent="0.2"/>
  <cols>
    <col min="6" max="6" width="13.33203125" customWidth="1"/>
    <col min="7" max="7" width="12.1640625" customWidth="1"/>
    <col min="8" max="8" width="13.5" customWidth="1"/>
  </cols>
  <sheetData>
    <row r="1" spans="1:8" x14ac:dyDescent="0.2">
      <c r="A1" t="s">
        <v>10</v>
      </c>
    </row>
    <row r="2" spans="1:8" x14ac:dyDescent="0.2">
      <c r="B2" t="s">
        <v>16</v>
      </c>
      <c r="C2" t="s">
        <v>11</v>
      </c>
      <c r="D2" t="s">
        <v>14</v>
      </c>
      <c r="E2" t="s">
        <v>12</v>
      </c>
      <c r="F2" t="s">
        <v>14</v>
      </c>
      <c r="G2" s="4" t="s">
        <v>13</v>
      </c>
      <c r="H2" t="s">
        <v>14</v>
      </c>
    </row>
    <row r="3" spans="1:8" s="22" customFormat="1" x14ac:dyDescent="0.2">
      <c r="A3" s="22" t="s">
        <v>9</v>
      </c>
      <c r="B3" s="22">
        <v>69</v>
      </c>
      <c r="C3" s="22">
        <v>7.0250000000000007E-2</v>
      </c>
      <c r="D3" s="22">
        <f>(0.07811-C3)/1.9/SQRT(B3/2)</f>
        <v>7.0430277176460607E-4</v>
      </c>
      <c r="E3" s="22">
        <v>-0.82320000000000004</v>
      </c>
      <c r="F3" s="22">
        <f>ABS(-0.9769-E3)/1.9/SQRT(B3/2)</f>
        <v>1.3772434608170488E-2</v>
      </c>
      <c r="G3" s="31">
        <f>(0.5-E3)/C3</f>
        <v>18.835587188612095</v>
      </c>
      <c r="H3" s="32">
        <f xml:space="preserve"> SQRT( (F3/E3)^2 + (D3/C3)^2 )*G3</f>
        <v>0.36737553331535688</v>
      </c>
    </row>
    <row r="4" spans="1:8" s="11" customFormat="1" x14ac:dyDescent="0.2">
      <c r="A4" s="11" t="s">
        <v>8</v>
      </c>
      <c r="B4" s="11">
        <v>73</v>
      </c>
      <c r="C4" s="11">
        <v>2.7300000000000001E-2</v>
      </c>
      <c r="D4" s="11">
        <f>(0.03042-C4)/1.9/SQRT(B4/2)</f>
        <v>2.7180319709888277E-4</v>
      </c>
      <c r="E4" s="11">
        <v>-0.30790000000000001</v>
      </c>
      <c r="F4" s="11">
        <f>ABS(-0.4109-E4)/1.9/SQRT(B4/2)</f>
        <v>8.9729901606361989E-3</v>
      </c>
      <c r="G4" s="33">
        <f>(0.5-E4)/C4</f>
        <v>29.593406593406595</v>
      </c>
      <c r="H4" s="34">
        <f t="shared" ref="H4" si="0" xml:space="preserve"> SQRT( (F4/E4)^2 + (D4/C4)^2 )*G4</f>
        <v>0.91136794813081179</v>
      </c>
    </row>
    <row r="5" spans="1:8" s="19" customFormat="1" x14ac:dyDescent="0.2">
      <c r="A5" s="19" t="s">
        <v>15</v>
      </c>
      <c r="B5" s="19">
        <v>64</v>
      </c>
      <c r="C5" s="19">
        <v>5.459E-2</v>
      </c>
      <c r="D5" s="19">
        <f>(0.04496-C5)/1.9/SQRT(B5/2)</f>
        <v>-8.9597872405611212E-4</v>
      </c>
      <c r="E5" s="19">
        <v>-1.3340000000000001</v>
      </c>
      <c r="F5" s="19">
        <f>ABS(-1.658-E5)/1.9/SQRT(B5/2)</f>
        <v>3.0145078566373853E-2</v>
      </c>
      <c r="G5" s="35">
        <f>(0.5-E5)/C5</f>
        <v>33.595896684374431</v>
      </c>
      <c r="H5" s="36">
        <f t="shared" ref="H5" si="1" xml:space="preserve"> SQRT( (F5/E5)^2 + (D5/C5)^2 )*G5</f>
        <v>0.9383002899790564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4BDB80B0A40C40B06BA8397F5DCF7B" ma:contentTypeVersion="11" ma:contentTypeDescription="Create a new document." ma:contentTypeScope="" ma:versionID="bb6d06c67692e2864a48c05d815a90bb">
  <xsd:schema xmlns:xsd="http://www.w3.org/2001/XMLSchema" xmlns:xs="http://www.w3.org/2001/XMLSchema" xmlns:p="http://schemas.microsoft.com/office/2006/metadata/properties" xmlns:ns2="2b40ffd1-d85c-4fe2-bcee-5c4c5604270c" xmlns:ns3="73842c5b-37af-4b39-ac69-3d2288b7ccdf" targetNamespace="http://schemas.microsoft.com/office/2006/metadata/properties" ma:root="true" ma:fieldsID="738417e35968f1992c78112d102fef6a" ns2:_="" ns3:_="">
    <xsd:import namespace="2b40ffd1-d85c-4fe2-bcee-5c4c5604270c"/>
    <xsd:import namespace="73842c5b-37af-4b39-ac69-3d2288b7ccd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40ffd1-d85c-4fe2-bcee-5c4c560427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842c5b-37af-4b39-ac69-3d2288b7ccd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7321DD8-BA8B-4972-AE8C-97AB47CE0585}"/>
</file>

<file path=customXml/itemProps2.xml><?xml version="1.0" encoding="utf-8"?>
<ds:datastoreItem xmlns:ds="http://schemas.openxmlformats.org/officeDocument/2006/customXml" ds:itemID="{07EE685C-0168-4CB2-A33D-9FDB441E0D9B}"/>
</file>

<file path=customXml/itemProps3.xml><?xml version="1.0" encoding="utf-8"?>
<ds:datastoreItem xmlns:ds="http://schemas.openxmlformats.org/officeDocument/2006/customXml" ds:itemID="{05EDA1D6-3F3D-47A7-B96B-675EDC4CCE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wTrans</vt:lpstr>
      <vt:lpstr>cumulative</vt:lpstr>
      <vt:lpstr>fraction to trans</vt:lpstr>
      <vt:lpstr>curve fits for 50%tr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lodzianoski</dc:creator>
  <cp:lastModifiedBy>Microsoft Office User</cp:lastModifiedBy>
  <dcterms:created xsi:type="dcterms:W3CDTF">2015-06-05T18:17:20Z</dcterms:created>
  <dcterms:modified xsi:type="dcterms:W3CDTF">2021-12-10T02:3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4BDB80B0A40C40B06BA8397F5DCF7B</vt:lpwstr>
  </property>
</Properties>
</file>